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6" rupBuild="28028"/>
  <workbookPr autoCompressPictures="0"/>
  <bookViews>
    <workbookView xWindow="80" yWindow="480" windowWidth="27300" windowHeight="16820" tabRatio="500"/>
  </bookViews>
  <sheets>
    <sheet name="Legend of Dataset EV1" sheetId="2" r:id="rId1"/>
    <sheet name="DatasetEV1" sheetId="1" r:id="rId2"/>
  </sheets>
  <externalReferences>
    <externalReference r:id="rId3"/>
  </externalReferences>
  <definedNames>
    <definedName name="_xlnm._FilterDatabase" localSheetId="1" hidden="1">DatasetEV1!$A$1:$N$1</definedName>
  </definedName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sharedStrings.xml><?xml version="1.0" encoding="utf-8"?>
<sst xmlns="http://schemas.openxmlformats.org/spreadsheetml/2006/main" count="4363" uniqueCount="1450">
  <si>
    <t>responsive</t>
  </si>
  <si>
    <t>responsive in vivo</t>
  </si>
  <si>
    <t>Number</t>
  </si>
  <si>
    <t>Gene-length (bp)</t>
  </si>
  <si>
    <t xml:space="preserve">Gene number of D39 </t>
  </si>
  <si>
    <t>Gene number of TIGR4</t>
  </si>
  <si>
    <t>Gene-ID</t>
  </si>
  <si>
    <t>Gene Product</t>
  </si>
  <si>
    <t xml:space="preserve">Morten (This study) </t>
    <phoneticPr fontId="2" type="noConversion"/>
  </si>
  <si>
    <t>Notes</t>
    <phoneticPr fontId="2" type="noConversion"/>
  </si>
  <si>
    <t>Growth defect</t>
  </si>
  <si>
    <t>Increased lysis</t>
  </si>
  <si>
    <t>2x@OD0.1</t>
  </si>
  <si>
    <t>4x@OD0.1</t>
  </si>
  <si>
    <t>SPD_0001</t>
  </si>
  <si>
    <t>SP_0001</t>
  </si>
  <si>
    <t>dnaA</t>
  </si>
  <si>
    <t>chromosomal replication initiation protein</t>
  </si>
  <si>
    <t>yes</t>
  </si>
  <si>
    <t>no</t>
  </si>
  <si>
    <t>SPD_0008</t>
  </si>
  <si>
    <t>SP_0008</t>
  </si>
  <si>
    <t>hypothetical protein</t>
  </si>
  <si>
    <t>SPD_0033</t>
  </si>
  <si>
    <t>SP_0027</t>
  </si>
  <si>
    <t>prsA</t>
  </si>
  <si>
    <t>ribose-phosphate pyrophosphokinase</t>
  </si>
  <si>
    <t>SPD_0038</t>
  </si>
  <si>
    <t>SP_0032</t>
  </si>
  <si>
    <t>DNA polymerase I</t>
  </si>
  <si>
    <t>SPD_0127</t>
  </si>
  <si>
    <t>SP_0118</t>
  </si>
  <si>
    <t>mnmA</t>
  </si>
  <si>
    <t>tRNA-specific 2-thiouridylase MnmA</t>
  </si>
  <si>
    <t>SPD_0170</t>
  </si>
  <si>
    <t>SP_0179</t>
  </si>
  <si>
    <t>ruvA</t>
  </si>
  <si>
    <t>Holliday junction DNA helicase RuvA</t>
  </si>
  <si>
    <t>SPD_0175</t>
  </si>
  <si>
    <t>SP_0185</t>
  </si>
  <si>
    <t>magnesium transporter CorA family protein</t>
  </si>
  <si>
    <t>SPD_0213</t>
  </si>
  <si>
    <t>SP_0230</t>
  </si>
  <si>
    <t>secY</t>
  </si>
  <si>
    <t>preprotein translocase subunit SecY</t>
  </si>
  <si>
    <t>SPD_0214</t>
  </si>
  <si>
    <t>SP_0231</t>
  </si>
  <si>
    <t>adk</t>
  </si>
  <si>
    <t>adenylate kinase</t>
  </si>
  <si>
    <t>SPD_0215</t>
  </si>
  <si>
    <t>SP_0232</t>
  </si>
  <si>
    <t>infA</t>
  </si>
  <si>
    <t>translation initiation factor IF-1</t>
  </si>
  <si>
    <t>SPD_0218</t>
  </si>
  <si>
    <t>SP_0236</t>
  </si>
  <si>
    <t>rpoA</t>
  </si>
  <si>
    <t>DNA-directed RNA polymerase subunit alpha</t>
  </si>
  <si>
    <t>SPD_0241</t>
  </si>
  <si>
    <t>SP_0259</t>
  </si>
  <si>
    <t>ruvB</t>
  </si>
  <si>
    <t>Holliday junction DNA helicase RuvB</t>
  </si>
  <si>
    <t>SPD_0243</t>
  </si>
  <si>
    <t>SP_0261</t>
  </si>
  <si>
    <t>uppS</t>
  </si>
  <si>
    <t>undecaprenyl pyrophosphate synthase</t>
  </si>
  <si>
    <t>SPD_0244</t>
  </si>
  <si>
    <t>SP_0262</t>
  </si>
  <si>
    <t>cdsA</t>
  </si>
  <si>
    <t>phosphatidate cytidylyltransferase</t>
  </si>
  <si>
    <t>SPD_0246</t>
  </si>
  <si>
    <t>SP_0264</t>
  </si>
  <si>
    <t>proS</t>
  </si>
  <si>
    <t>prolyl-tRNA synthetase</t>
  </si>
  <si>
    <t>SPD_0248</t>
  </si>
  <si>
    <t>SP_0266</t>
  </si>
  <si>
    <t>glmS</t>
  </si>
  <si>
    <t>glucosamine--fructose-6-phosphate aminotransferase</t>
  </si>
  <si>
    <t>SPD_0253</t>
  </si>
  <si>
    <t>SP_0273</t>
  </si>
  <si>
    <t>fusA</t>
  </si>
  <si>
    <t>elongation factor G</t>
  </si>
  <si>
    <t>SPD_0270</t>
  </si>
  <si>
    <t>SP_0290</t>
  </si>
  <si>
    <t>folylpolyglutamate synthase</t>
  </si>
  <si>
    <t>SPD_0271</t>
  </si>
  <si>
    <t>SP_0291</t>
  </si>
  <si>
    <t>folE</t>
  </si>
  <si>
    <t>GTP cyclohydrolase I</t>
  </si>
  <si>
    <t>SPD_0272</t>
  </si>
  <si>
    <t>SP_0292</t>
  </si>
  <si>
    <t>sulD</t>
  </si>
  <si>
    <t>bifunctional folate synthesis protein</t>
  </si>
  <si>
    <t>SPD_0305</t>
  </si>
  <si>
    <t>SP_0335</t>
  </si>
  <si>
    <t>ftsL</t>
  </si>
  <si>
    <t>cell division protein FtsL</t>
  </si>
  <si>
    <t>SPD_0306</t>
  </si>
  <si>
    <t>SP_0336</t>
  </si>
  <si>
    <t>pbpX</t>
  </si>
  <si>
    <t>penicillin-binding protein 2X</t>
  </si>
  <si>
    <t>SPD_0307</t>
  </si>
  <si>
    <t>SP_0337</t>
  </si>
  <si>
    <t>mraY</t>
  </si>
  <si>
    <t>phospho-N-acetylmuramoyl-pentapeptide-transferase</t>
  </si>
  <si>
    <t>SPD_0343</t>
  </si>
  <si>
    <t>SP_0375</t>
  </si>
  <si>
    <t>gnd</t>
  </si>
  <si>
    <t>6-phosphogluconate dehydrogenase</t>
  </si>
  <si>
    <t>SPD_0344</t>
  </si>
  <si>
    <t>SP_0376</t>
  </si>
  <si>
    <t>DNA-binding response regulator</t>
  </si>
  <si>
    <t>SPD_0346</t>
  </si>
  <si>
    <t>SP_0381</t>
  </si>
  <si>
    <t>mvk</t>
  </si>
  <si>
    <t>mevalonate kinase</t>
  </si>
  <si>
    <t>SPD_0347</t>
  </si>
  <si>
    <t>SP_0382</t>
  </si>
  <si>
    <t>mvaD</t>
  </si>
  <si>
    <t>diphosphomevalonate decarboxylase</t>
  </si>
  <si>
    <t>SPD_0348</t>
  </si>
  <si>
    <t>SP_0383</t>
  </si>
  <si>
    <t>mvaK2</t>
  </si>
  <si>
    <t>phosphomevalonate kinase</t>
  </si>
  <si>
    <t>SPD_0349</t>
  </si>
  <si>
    <t>SP_0384</t>
  </si>
  <si>
    <t>fni</t>
  </si>
  <si>
    <t>isopentenyl pyrophosphate isomerase</t>
  </si>
  <si>
    <t>SPD_0367</t>
  </si>
  <si>
    <t>SP_0402</t>
  </si>
  <si>
    <t>lepB</t>
  </si>
  <si>
    <t>signal peptidase I</t>
  </si>
  <si>
    <t>SPD_0375</t>
  </si>
  <si>
    <t>SP_0411</t>
  </si>
  <si>
    <t>serS</t>
  </si>
  <si>
    <t>seryl-tRNA synthetase</t>
  </si>
  <si>
    <t>SPD_0380</t>
  </si>
  <si>
    <t>SP_0417</t>
  </si>
  <si>
    <t>fabH</t>
  </si>
  <si>
    <t>3-oxoacyl-ACP synthase</t>
  </si>
  <si>
    <t>SPD_0381</t>
  </si>
  <si>
    <t>SP_0418</t>
  </si>
  <si>
    <t>acpP</t>
  </si>
  <si>
    <t>acyl carrier protein</t>
  </si>
  <si>
    <t>SPD_0383</t>
  </si>
  <si>
    <t>SP_0420</t>
  </si>
  <si>
    <t>fabD</t>
  </si>
  <si>
    <t>acyl-carrier-protein S-malonyltransferase</t>
  </si>
  <si>
    <t>SPD_0384</t>
  </si>
  <si>
    <t>SP_0421</t>
  </si>
  <si>
    <t>fabG</t>
  </si>
  <si>
    <t>3-ketoacyl-ACP reductase</t>
  </si>
  <si>
    <t>underconstruction</t>
  </si>
  <si>
    <t/>
  </si>
  <si>
    <t>SPD_0385</t>
  </si>
  <si>
    <t>SP_0422</t>
  </si>
  <si>
    <t>fabF</t>
  </si>
  <si>
    <t>3-oxoacyl-(acyl carrier protein) synthase II</t>
  </si>
  <si>
    <t>SPD_0386</t>
  </si>
  <si>
    <t>SP_0423</t>
  </si>
  <si>
    <t>accB</t>
  </si>
  <si>
    <t>acetyl-CoA carboxylase biotin carboxyl carrier protein subunit</t>
  </si>
  <si>
    <t>SPD_0387</t>
  </si>
  <si>
    <t>SP_0424</t>
  </si>
  <si>
    <t>fabZ</t>
  </si>
  <si>
    <t>(3R)-hydroxymyristoyl-ACP dehydratase</t>
  </si>
  <si>
    <t>SPD_0389</t>
  </si>
  <si>
    <t>SP_0426</t>
  </si>
  <si>
    <t>accD</t>
  </si>
  <si>
    <t>acetyl-CoA carboxylase subunit beta</t>
  </si>
  <si>
    <t>SPD_0390</t>
  </si>
  <si>
    <t>SP_0427</t>
  </si>
  <si>
    <t>accA</t>
  </si>
  <si>
    <t>acetyl-CoA carboxylase subunit alpha</t>
  </si>
  <si>
    <t>SPD_0396</t>
  </si>
  <si>
    <t>SP_0436</t>
  </si>
  <si>
    <t>gatB</t>
  </si>
  <si>
    <t>aspartyl/glutamyl-tRNA amidotransferase subunit B</t>
  </si>
  <si>
    <t>SPD_0397</t>
  </si>
  <si>
    <t>SP_0437</t>
  </si>
  <si>
    <t>gatA</t>
  </si>
  <si>
    <t>aspartyl/glutamyl-tRNA amidotransferase subunit A</t>
  </si>
  <si>
    <t>SPD_0398</t>
  </si>
  <si>
    <t>SP_0438</t>
  </si>
  <si>
    <t>gatC</t>
  </si>
  <si>
    <t>aspartyl/glutamyl-tRNA amidotransferase subunit C</t>
  </si>
  <si>
    <t>SPD_0403</t>
  </si>
  <si>
    <t>SP_0443</t>
  </si>
  <si>
    <t>SPD_0441</t>
  </si>
  <si>
    <t>SP_0493</t>
  </si>
  <si>
    <t>DNA-directed RNA polymerase subunit delta</t>
  </si>
  <si>
    <t>SPD_0445</t>
  </si>
  <si>
    <t>SP_0499</t>
  </si>
  <si>
    <t>pgk</t>
  </si>
  <si>
    <t>phosphoglycerate kinase</t>
  </si>
  <si>
    <t>SPD_0479</t>
  </si>
  <si>
    <t>SP_0553</t>
  </si>
  <si>
    <t>nusA</t>
  </si>
  <si>
    <t>transcription elongation factor NusA</t>
  </si>
  <si>
    <t>SPD_0480</t>
  </si>
  <si>
    <t>SP_0554</t>
  </si>
  <si>
    <t>SPD_0482</t>
  </si>
  <si>
    <t>SP_0556</t>
  </si>
  <si>
    <t>infB</t>
  </si>
  <si>
    <t>translation initiation factor IF-2</t>
  </si>
  <si>
    <t>SPD_0494</t>
  </si>
  <si>
    <t>SP_0568</t>
  </si>
  <si>
    <t>valS</t>
  </si>
  <si>
    <t>valyl-tRNA synthetase</t>
  </si>
  <si>
    <t>SPD_0515</t>
  </si>
  <si>
    <t>SP_0591</t>
  </si>
  <si>
    <t>cysS</t>
  </si>
  <si>
    <t>cysteinyl-tRNA synthetase</t>
  </si>
  <si>
    <t>SPD_0526</t>
  </si>
  <si>
    <t>SP_0605</t>
  </si>
  <si>
    <t>fba</t>
  </si>
  <si>
    <t>fructose-bisphosphate aldolase</t>
  </si>
  <si>
    <t>SPD_0532</t>
  </si>
  <si>
    <t>SP_0611</t>
  </si>
  <si>
    <t>recJ</t>
  </si>
  <si>
    <t>single-stranded-DNA-specific exonuclease RecJ</t>
  </si>
  <si>
    <t>SPD_0581</t>
  </si>
  <si>
    <t>SP_0669</t>
  </si>
  <si>
    <t>thyA</t>
  </si>
  <si>
    <t>thymidylate synthase</t>
  </si>
  <si>
    <t>SPD_0586</t>
  </si>
  <si>
    <t>SP_0674</t>
  </si>
  <si>
    <t>rnz</t>
  </si>
  <si>
    <t>ribonuclease Z</t>
  </si>
  <si>
    <t>SPD_0598</t>
  </si>
  <si>
    <t>SP_0688</t>
  </si>
  <si>
    <t>murD</t>
  </si>
  <si>
    <t>UDP-N-acetylmuramoyl-L-alanyl-D-glutamate synthetase</t>
  </si>
  <si>
    <t>SPD_0599</t>
  </si>
  <si>
    <t>SP_0689</t>
  </si>
  <si>
    <t>murG</t>
  </si>
  <si>
    <t>undecaprenyldiphospho-muramoylpentapeptide beta-N- acetylglucosaminyltransferase</t>
  </si>
  <si>
    <t>SPD_0620</t>
  </si>
  <si>
    <t>SP_0713</t>
  </si>
  <si>
    <t>lysS</t>
  </si>
  <si>
    <t>lysyl-tRNA synthetase</t>
  </si>
  <si>
    <t>SPD_0659</t>
  </si>
  <si>
    <t>SP_0756</t>
  </si>
  <si>
    <t>ftsE</t>
  </si>
  <si>
    <t>cell division ATP-binding protein FtsE</t>
  </si>
  <si>
    <t>SPD_0660</t>
  </si>
  <si>
    <t>SP_0757</t>
  </si>
  <si>
    <t>ftsX</t>
  </si>
  <si>
    <t>cell division ABC transporter permease FtsX</t>
  </si>
  <si>
    <t>SPD_0663</t>
  </si>
  <si>
    <t>SP_0761</t>
  </si>
  <si>
    <t>ATP-dependent RNA helicase</t>
  </si>
  <si>
    <t>SPD_0664</t>
  </si>
  <si>
    <t>SP_0762</t>
  </si>
  <si>
    <t>metK</t>
  </si>
  <si>
    <t>S-adenosylmethionine synthetase</t>
  </si>
  <si>
    <t>SPD_0666</t>
  </si>
  <si>
    <t>SP_0765</t>
  </si>
  <si>
    <t>holA</t>
  </si>
  <si>
    <t>DNA polymerase III subunit delta</t>
  </si>
  <si>
    <t>SPD_0678</t>
  </si>
  <si>
    <t>SP_0778</t>
  </si>
  <si>
    <t>rimM</t>
  </si>
  <si>
    <t>16S rRNA-processing protein RimM</t>
  </si>
  <si>
    <t>SPD_0679</t>
  </si>
  <si>
    <t>SP_0779</t>
  </si>
  <si>
    <t>trmD</t>
  </si>
  <si>
    <t>tRNA (guanine-N(1)-)-methyltransferase</t>
  </si>
  <si>
    <t>SPD_0709</t>
  </si>
  <si>
    <t>SP_0806</t>
  </si>
  <si>
    <t>gyrB</t>
  </si>
  <si>
    <t>DNA gyrase subunit B</t>
  </si>
  <si>
    <t>SPD_0710</t>
  </si>
  <si>
    <t>SP_0807</t>
  </si>
  <si>
    <t>ezrA</t>
  </si>
  <si>
    <t>septation ring formation regulator EzrA</t>
  </si>
  <si>
    <t>SPD_0721</t>
  </si>
  <si>
    <t>SP_0825</t>
  </si>
  <si>
    <t>folD</t>
  </si>
  <si>
    <t>bifunctional 5,10-methylene-tetrahydrofolate dehydrogenase/ 5,10-methylene-tetrahydrofolate cyclohydrolase</t>
  </si>
  <si>
    <t>SPD_0733</t>
  </si>
  <si>
    <t>SP_0839</t>
  </si>
  <si>
    <t>coaA</t>
  </si>
  <si>
    <t>pantothenate kinase</t>
  </si>
  <si>
    <t>SPD_0745</t>
  </si>
  <si>
    <t>SP_0851</t>
  </si>
  <si>
    <t>glycerol-3-phosphate acyltransferase PlsY</t>
  </si>
  <si>
    <t>SPD_0748</t>
  </si>
  <si>
    <t>SP_0855</t>
  </si>
  <si>
    <t>parC</t>
  </si>
  <si>
    <t>DNA topoisomerase IV subunit A</t>
  </si>
  <si>
    <t>SPD_0762</t>
  </si>
  <si>
    <t>SP_0867</t>
  </si>
  <si>
    <t>sufC</t>
  </si>
  <si>
    <t>FeS assembly ATPase SufC</t>
  </si>
  <si>
    <t>SPD_0764</t>
  </si>
  <si>
    <t>SP_0869</t>
  </si>
  <si>
    <t>sufS</t>
  </si>
  <si>
    <t>cysteine desulfurase SufS subfamily protein</t>
  </si>
  <si>
    <t>SPD_0765</t>
  </si>
  <si>
    <t>SP_0870</t>
  </si>
  <si>
    <t>SUF system FeS assembly protein, NifU family protein</t>
  </si>
  <si>
    <t>SPD_0766</t>
  </si>
  <si>
    <t>SP_0871</t>
  </si>
  <si>
    <t>sufB</t>
  </si>
  <si>
    <t>FeS assembly protein SufB</t>
  </si>
  <si>
    <t>SPD_0774</t>
  </si>
  <si>
    <t>SP_0878</t>
  </si>
  <si>
    <t>SpoE family protein</t>
  </si>
  <si>
    <t>SPD_0788</t>
  </si>
  <si>
    <t>SP_0895</t>
  </si>
  <si>
    <t>dnaE</t>
  </si>
  <si>
    <t>DNA polymerase III DnaE</t>
  </si>
  <si>
    <t>SPD_0789</t>
  </si>
  <si>
    <t>SP_0896</t>
  </si>
  <si>
    <t>pfkA</t>
  </si>
  <si>
    <t>6-phosphofructokinase</t>
  </si>
  <si>
    <t>SPD_0790</t>
  </si>
  <si>
    <t>SP_0897</t>
  </si>
  <si>
    <t>pyk</t>
  </si>
  <si>
    <t>pyruvate kinase</t>
  </si>
  <si>
    <t>SPD_0825</t>
  </si>
  <si>
    <t>SP_0935</t>
  </si>
  <si>
    <t>tmk</t>
  </si>
  <si>
    <t>thymidylate kinase</t>
  </si>
  <si>
    <t>SPD_0827</t>
  </si>
  <si>
    <t>SP_0937</t>
  </si>
  <si>
    <t>DNA replication intiation control protein YabA</t>
  </si>
  <si>
    <t>SPD_0834</t>
  </si>
  <si>
    <t>SP_0944</t>
  </si>
  <si>
    <t>pyrH</t>
  </si>
  <si>
    <t>uridylate kinase</t>
  </si>
  <si>
    <t>SPD_0835</t>
  </si>
  <si>
    <t>SP_0945</t>
  </si>
  <si>
    <t>frr</t>
  </si>
  <si>
    <t>ribosome recycling factor</t>
  </si>
  <si>
    <t>SPD_0847</t>
  </si>
  <si>
    <t>SP_0959</t>
  </si>
  <si>
    <t>infC</t>
  </si>
  <si>
    <t>translation initiation factor IF-3</t>
  </si>
  <si>
    <t>SPD_0859</t>
  </si>
  <si>
    <t>SP_0971</t>
  </si>
  <si>
    <t>coaE</t>
  </si>
  <si>
    <t>dephospho-CoA kinase</t>
  </si>
  <si>
    <t>SPD_0874</t>
  </si>
  <si>
    <t>SP_0988</t>
  </si>
  <si>
    <t>glmU</t>
  </si>
  <si>
    <t>bifunctional N-acetylglucosamine-1-phosphate uridyltransferase/glucosamine-1-phosphate acetyltransferase</t>
  </si>
  <si>
    <t>SPD_0906</t>
  </si>
  <si>
    <t>SP_1020</t>
  </si>
  <si>
    <t>prfA</t>
  </si>
  <si>
    <t>peptide chain release factor 1</t>
  </si>
  <si>
    <t>SPD_0952</t>
  </si>
  <si>
    <t>SP_1067</t>
  </si>
  <si>
    <t>cell division protein FtsW</t>
  </si>
  <si>
    <t>SPD_0957</t>
  </si>
  <si>
    <t>SP_1072</t>
  </si>
  <si>
    <t>dnaG</t>
  </si>
  <si>
    <t>DNA primase</t>
  </si>
  <si>
    <t>SPD_0958</t>
  </si>
  <si>
    <t>SP_1073</t>
  </si>
  <si>
    <t>rpoD</t>
  </si>
  <si>
    <t>RNA polymerase sigma factor RpoD</t>
  </si>
  <si>
    <t>SPD_0964</t>
  </si>
  <si>
    <t>SP_1079</t>
  </si>
  <si>
    <t>obgE</t>
  </si>
  <si>
    <t>GTPase ObgE</t>
  </si>
  <si>
    <t>SPD_0965</t>
  </si>
  <si>
    <t>SP_1080</t>
  </si>
  <si>
    <t>SPD_0970</t>
  </si>
  <si>
    <t>SP_1084</t>
  </si>
  <si>
    <t>map</t>
  </si>
  <si>
    <t>methionine aminopeptidase</t>
  </si>
  <si>
    <t>SPD_0979</t>
  </si>
  <si>
    <t>SP_1094</t>
  </si>
  <si>
    <t>class V aminotransferase</t>
  </si>
  <si>
    <t>SPD_0983</t>
  </si>
  <si>
    <t>SP_1098</t>
  </si>
  <si>
    <t>ppnK</t>
  </si>
  <si>
    <t>inorganic polyphosphate/ATP-NAD kinase</t>
  </si>
  <si>
    <t>SPD_0990</t>
  </si>
  <si>
    <t>SP_1106</t>
  </si>
  <si>
    <t>SPD_1012</t>
  </si>
  <si>
    <t>SP_1128</t>
  </si>
  <si>
    <t>eno</t>
  </si>
  <si>
    <t>phosphopyruvate hydratase</t>
  </si>
  <si>
    <t>SPD_1015</t>
  </si>
  <si>
    <t>SP_1151</t>
  </si>
  <si>
    <t>rexB</t>
  </si>
  <si>
    <t>ATP-dependent exonuclease RexB</t>
  </si>
  <si>
    <t>SPD_1019</t>
  </si>
  <si>
    <t>SP_1155</t>
  </si>
  <si>
    <t>rbgA</t>
  </si>
  <si>
    <t>ribosomal biogenesis GTPase</t>
  </si>
  <si>
    <t>SPD_1040</t>
  </si>
  <si>
    <t>SP_1177</t>
  </si>
  <si>
    <t>ptsH</t>
  </si>
  <si>
    <t>phosphocarrier protein HPr</t>
  </si>
  <si>
    <t>SPD_1077</t>
  </si>
  <si>
    <t>SP_1219</t>
  </si>
  <si>
    <t>gyrA</t>
  </si>
  <si>
    <t>DNA gyrase subunit A</t>
  </si>
  <si>
    <t>SPD_1089</t>
  </si>
  <si>
    <t>SP_1231</t>
  </si>
  <si>
    <t>coaC</t>
  </si>
  <si>
    <t>phosphopantothenoylcysteine decarboxylase</t>
  </si>
  <si>
    <t>SPD_1100</t>
  </si>
  <si>
    <t>SP_1243</t>
  </si>
  <si>
    <t>zwf</t>
    <phoneticPr fontId="2" type="noConversion"/>
  </si>
  <si>
    <t>glucose-6-phosphate 1-dehydrogenase</t>
  </si>
  <si>
    <t>SPD_1123</t>
  </si>
  <si>
    <t>SP_1267</t>
  </si>
  <si>
    <t>licC</t>
  </si>
  <si>
    <t>CTP:phosphocholine cytidylyltransferase</t>
  </si>
  <si>
    <t>SPD_1125</t>
  </si>
  <si>
    <t>SP_1269</t>
  </si>
  <si>
    <t>pck</t>
  </si>
  <si>
    <t>choline kinase</t>
  </si>
  <si>
    <t>SPD_1127</t>
  </si>
  <si>
    <t>SP_1271</t>
  </si>
  <si>
    <t>ispD</t>
  </si>
  <si>
    <t>2-C-methyl-D-erythritol 4-phosphate cytidylyltransferase</t>
  </si>
  <si>
    <t>SPD_1128</t>
  </si>
  <si>
    <t>SP_1272</t>
  </si>
  <si>
    <t>polysaccharide biosynthesis protein</t>
  </si>
  <si>
    <t>SPD_1129</t>
  </si>
  <si>
    <t>SP_1273</t>
  </si>
  <si>
    <t>licD1</t>
  </si>
  <si>
    <t>phosphotransferase LicD1</t>
  </si>
  <si>
    <t>SPD_1199</t>
  </si>
  <si>
    <t>SP_1365</t>
  </si>
  <si>
    <t>glycosyl transferase family protein</t>
  </si>
  <si>
    <t>SPD_1236</t>
  </si>
  <si>
    <t>SP_1405</t>
  </si>
  <si>
    <t>spxA</t>
  </si>
  <si>
    <t>transcriptional regulator Spx</t>
  </si>
  <si>
    <t>SPD_1244</t>
  </si>
  <si>
    <t>SP_1413</t>
  </si>
  <si>
    <t>hprK</t>
  </si>
  <si>
    <t>HPr kinase/phosphorylase</t>
  </si>
  <si>
    <t>SPD_1250</t>
  </si>
  <si>
    <t>SP_1420</t>
  </si>
  <si>
    <t>nadE</t>
  </si>
  <si>
    <t>NAD synthetase</t>
  </si>
  <si>
    <t>SPD_1285</t>
  </si>
  <si>
    <t>SP_1456</t>
  </si>
  <si>
    <t>def</t>
  </si>
  <si>
    <t>peptide deformylase</t>
  </si>
  <si>
    <t>SPD_1289</t>
  </si>
  <si>
    <t>SP_1460</t>
  </si>
  <si>
    <t>amino acid ABC transporter ATP-binding protein</t>
  </si>
  <si>
    <t>SPD_1290</t>
  </si>
  <si>
    <t>SP_1461</t>
  </si>
  <si>
    <t>amino acid ABC transporter permease</t>
  </si>
  <si>
    <t>SPD_1304</t>
  </si>
  <si>
    <t>SP_1474</t>
  </si>
  <si>
    <t>glyS</t>
  </si>
  <si>
    <t>glycyl-tRNA synthetase subunit beta</t>
  </si>
  <si>
    <t>SPD_1305</t>
  </si>
  <si>
    <t>SP_1475</t>
  </si>
  <si>
    <t>glyQ</t>
  </si>
  <si>
    <t>glycyl-tRNA synthetase subunit alpha</t>
  </si>
  <si>
    <t>SPD_1318</t>
  </si>
  <si>
    <t>SP_1489</t>
  </si>
  <si>
    <t>tuf</t>
  </si>
  <si>
    <t>elongation factor Tu</t>
  </si>
  <si>
    <t>SPD_1334</t>
  </si>
  <si>
    <t>SP_1507</t>
  </si>
  <si>
    <t>atpC</t>
  </si>
  <si>
    <t>F0F1 ATP synthase subunit epsilon</t>
  </si>
  <si>
    <t>SPD_1335</t>
  </si>
  <si>
    <t>SP_1508</t>
  </si>
  <si>
    <t>atpD</t>
  </si>
  <si>
    <t>F0F1 ATP synthase subunit beta</t>
  </si>
  <si>
    <t>SPD_1336</t>
  </si>
  <si>
    <t>SP_1509</t>
  </si>
  <si>
    <t>atpG</t>
  </si>
  <si>
    <t>F0F1 ATP synthase subunit gamma</t>
  </si>
  <si>
    <t>SPD_1337</t>
  </si>
  <si>
    <t>SP_1510</t>
  </si>
  <si>
    <t>atpA</t>
  </si>
  <si>
    <t>F0F1 ATP synthase subunit alpha</t>
  </si>
  <si>
    <t>SPD_1338</t>
  </si>
  <si>
    <t>SP_1511</t>
  </si>
  <si>
    <t>atpH</t>
  </si>
  <si>
    <t>F0F1 ATP synthase subunit delta</t>
  </si>
  <si>
    <t>SPD_1339</t>
  </si>
  <si>
    <t>SP_1512</t>
  </si>
  <si>
    <t>atpF</t>
  </si>
  <si>
    <t>F0F1 ATP synthase subunit B</t>
  </si>
  <si>
    <t>SPD_1340</t>
  </si>
  <si>
    <t>SP_1513</t>
  </si>
  <si>
    <t>atpB</t>
  </si>
  <si>
    <t>F0F1 ATP synthase subunit A</t>
  </si>
  <si>
    <t>SPD_1341</t>
  </si>
  <si>
    <t>SP_1514</t>
  </si>
  <si>
    <t>atpE</t>
  </si>
  <si>
    <t>F0F1 ATP synthase subunit C</t>
  </si>
  <si>
    <t>SPD_1345</t>
  </si>
  <si>
    <t>SP_1517</t>
  </si>
  <si>
    <t>greA</t>
  </si>
  <si>
    <t>transcription elongation factor GreA</t>
  </si>
  <si>
    <t>SPD_1359</t>
  </si>
  <si>
    <t>SP_1530</t>
  </si>
  <si>
    <t>murE</t>
  </si>
  <si>
    <t>UDP-N-acetylmuramoylalanyl-D-glutamate--L-lysine ligase</t>
  </si>
  <si>
    <t>SPD_1369</t>
  </si>
  <si>
    <t>SP_1540</t>
  </si>
  <si>
    <t>ssb</t>
  </si>
  <si>
    <t>single-stranded DNA-binding protein</t>
  </si>
  <si>
    <t>SPD_1383</t>
  </si>
  <si>
    <t>SP_1551</t>
  </si>
  <si>
    <t>cation-transporting ATPase, E1-E2 family protein</t>
  </si>
  <si>
    <t>SPD_1386</t>
  </si>
  <si>
    <t>SP_1554</t>
  </si>
  <si>
    <t>tRNA CCA-pyrophosphorylase</t>
  </si>
  <si>
    <t>SPD_1390</t>
  </si>
  <si>
    <t>SP_1559</t>
  </si>
  <si>
    <t>glmM</t>
  </si>
  <si>
    <t>phosphoglucosamine mutase</t>
  </si>
  <si>
    <t>SPD_1392</t>
  </si>
  <si>
    <t>SP_1561</t>
  </si>
  <si>
    <t>SPD_1398</t>
  </si>
  <si>
    <t>SP_1568</t>
  </si>
  <si>
    <t>engB</t>
  </si>
  <si>
    <t>ribosome biogenesis GTP-binding protein YsxC</t>
  </si>
  <si>
    <t>SPD_1399</t>
  </si>
  <si>
    <t>SP_1569</t>
  </si>
  <si>
    <t>clpX</t>
  </si>
  <si>
    <t>ATP-dependent protease ATP-binding subunit ClpX</t>
  </si>
  <si>
    <t>SPD_1401</t>
  </si>
  <si>
    <t>SP_1571</t>
  </si>
  <si>
    <t>folA</t>
  </si>
  <si>
    <t>dihydrofolate reductase</t>
  </si>
  <si>
    <t>SPD_1402</t>
  </si>
  <si>
    <t>SP_1572</t>
  </si>
  <si>
    <t>non-heme iron-containing ferritin</t>
  </si>
  <si>
    <t>SPD_1404</t>
  </si>
  <si>
    <t>SP_1574</t>
  </si>
  <si>
    <t>tpiA</t>
  </si>
  <si>
    <t>triosephosphate isomerase</t>
  </si>
  <si>
    <t>SPD_1405</t>
  </si>
  <si>
    <t>SP_1575</t>
  </si>
  <si>
    <t>SPD_1432</t>
  </si>
  <si>
    <t>SP_1607</t>
  </si>
  <si>
    <t>galE-1</t>
  </si>
  <si>
    <t>UDP-glucose 4-epimerase</t>
  </si>
  <si>
    <t>SPD_1435</t>
  </si>
  <si>
    <t>SP_1610</t>
  </si>
  <si>
    <t>SPD_1444</t>
  </si>
  <si>
    <t>SP_1631</t>
  </si>
  <si>
    <t>thrS</t>
  </si>
  <si>
    <t>threonyl-tRNA synthetase</t>
  </si>
  <si>
    <t>SPD_1472</t>
  </si>
  <si>
    <t>SP_1659</t>
  </si>
  <si>
    <t>ileS</t>
  </si>
  <si>
    <t>isoleucyl-tRNA synthetase</t>
  </si>
  <si>
    <t>SPD_1479</t>
  </si>
  <si>
    <t>SP_1666</t>
  </si>
  <si>
    <t>ftsZ</t>
  </si>
  <si>
    <t>cell division protein FtsZ</t>
  </si>
  <si>
    <t>SPD_1480</t>
  </si>
  <si>
    <t>SP_1667</t>
  </si>
  <si>
    <t>ftsA</t>
  </si>
  <si>
    <t>cell division protein FtsA</t>
  </si>
  <si>
    <t>SPD_1483</t>
  </si>
  <si>
    <t>SP_1670</t>
  </si>
  <si>
    <t>murF</t>
  </si>
  <si>
    <t>UDP-N-acetylmuramoylalanyl-D-glutamyl-2,6- diaminopimelate--D-alanyl-D-alanine ligase</t>
  </si>
  <si>
    <t>SPD_1486</t>
  </si>
  <si>
    <t>SP_1673</t>
  </si>
  <si>
    <t>penA</t>
  </si>
  <si>
    <t>penicillin-binding protein 2B</t>
  </si>
  <si>
    <t>SPD_1508</t>
  </si>
  <si>
    <t>SP_1698</t>
  </si>
  <si>
    <t>alr</t>
  </si>
  <si>
    <t>alanine racemase</t>
  </si>
  <si>
    <t>SPD_1519</t>
  </si>
  <si>
    <t>SP_1709</t>
  </si>
  <si>
    <t>engA</t>
  </si>
  <si>
    <t>GTP-binding protein EngA</t>
  </si>
  <si>
    <t>SPD_1521</t>
  </si>
  <si>
    <t>SP_1711</t>
  </si>
  <si>
    <t>dnaI</t>
  </si>
  <si>
    <t>primosomal protein DnaI</t>
  </si>
  <si>
    <t>SPD_1522</t>
  </si>
  <si>
    <t>SP_1712</t>
  </si>
  <si>
    <t>SPD_1536</t>
  </si>
  <si>
    <t>SP_1726</t>
  </si>
  <si>
    <t>hydroxymethylglutaryl-CoA reductase, degradative</t>
  </si>
  <si>
    <t>SPD_1537</t>
  </si>
  <si>
    <t>SP_1727</t>
  </si>
  <si>
    <t>mvaS</t>
  </si>
  <si>
    <t>hydroxymethylglutaryl-CoA synthase</t>
  </si>
  <si>
    <t>SPD_1545</t>
  </si>
  <si>
    <t>SP_1735</t>
  </si>
  <si>
    <t>fmt</t>
  </si>
  <si>
    <t>methionyl-tRNA formyltransferase</t>
  </si>
  <si>
    <t>SPD_1548</t>
  </si>
  <si>
    <t>SP_1738</t>
  </si>
  <si>
    <t>gmk</t>
  </si>
  <si>
    <t>guanylate kinase</t>
  </si>
  <si>
    <t>SPD_1559</t>
  </si>
  <si>
    <t>SP_1749</t>
  </si>
  <si>
    <t>GTP-binding protein YqeH</t>
  </si>
  <si>
    <t>SPD_1619</t>
  </si>
  <si>
    <t>SP_1837</t>
  </si>
  <si>
    <t>capsular polysaccharide biosynthesis protein</t>
  </si>
  <si>
    <t>SPD_1620</t>
  </si>
  <si>
    <t>SP_1838</t>
  </si>
  <si>
    <t>SPD_1626</t>
  </si>
  <si>
    <t>SP_1845</t>
  </si>
  <si>
    <t>xth</t>
  </si>
  <si>
    <t>exodeoxyribonuclease III</t>
  </si>
  <si>
    <t>SPD_1739</t>
  </si>
  <si>
    <t>SP_1940</t>
  </si>
  <si>
    <t>recA</t>
  </si>
  <si>
    <t>recombinase A</t>
  </si>
  <si>
    <t>SPD_1787</t>
  </si>
  <si>
    <t>SP_1990</t>
  </si>
  <si>
    <t>primase-like protein</t>
  </si>
  <si>
    <t>SPD_1820</t>
  </si>
  <si>
    <t>SP_2008</t>
  </si>
  <si>
    <t>secE</t>
  </si>
  <si>
    <t>preprotein translocase subunit SecE</t>
  </si>
  <si>
    <t>SPD_1823</t>
  </si>
  <si>
    <t>SP_2012</t>
  </si>
  <si>
    <t>gap</t>
  </si>
  <si>
    <t>glyceraldehyde-3-phosphate dehydrogenase</t>
  </si>
  <si>
    <t>SPD_1851</t>
  </si>
  <si>
    <t>SP_2042</t>
  </si>
  <si>
    <t>rnpA</t>
  </si>
  <si>
    <t>ribonuclease P</t>
  </si>
  <si>
    <t>SPD_1896</t>
  </si>
  <si>
    <t>SP_2069</t>
  </si>
  <si>
    <t>gltX</t>
  </si>
  <si>
    <t>glutamyl-tRNA synthetase</t>
  </si>
  <si>
    <t>SPD_1905</t>
  </si>
  <si>
    <t>SP_2078</t>
  </si>
  <si>
    <t>argS</t>
  </si>
  <si>
    <t>arginyl-tRNA synthetase</t>
  </si>
  <si>
    <t>SPD_1926</t>
  </si>
  <si>
    <t>SP_2100</t>
  </si>
  <si>
    <t>tyrS</t>
  </si>
  <si>
    <t>tyrosyl-tRNA synthetase</t>
  </si>
  <si>
    <t>SPD_1950</t>
  </si>
  <si>
    <t>SP_2121</t>
  </si>
  <si>
    <t>hisS</t>
  </si>
  <si>
    <t>histidyl-tRNA synthetase</t>
  </si>
  <si>
    <t>SPD_2029</t>
  </si>
  <si>
    <t>SP_2202</t>
  </si>
  <si>
    <t>SPD_2030</t>
  </si>
  <si>
    <t>SP_2203</t>
  </si>
  <si>
    <t>dnaB</t>
  </si>
  <si>
    <t>replicative DNA helicase</t>
  </si>
  <si>
    <t>SPD_2041</t>
  </si>
  <si>
    <t>SP_2214</t>
  </si>
  <si>
    <t>tsf</t>
  </si>
  <si>
    <t>elongation factor Ts</t>
  </si>
  <si>
    <t>SPD_2045</t>
  </si>
  <si>
    <t>SP_2218</t>
  </si>
  <si>
    <t>mreC</t>
  </si>
  <si>
    <t>rod shape-determining protein MreC</t>
  </si>
  <si>
    <t>SPD_0002</t>
  </si>
  <si>
    <t>SP_0002</t>
  </si>
  <si>
    <t>dnaN</t>
  </si>
  <si>
    <t>DNA polymerase III subunit beta</t>
  </si>
  <si>
    <t>SPD_0005</t>
  </si>
  <si>
    <t>SP_0005</t>
  </si>
  <si>
    <t>pth</t>
  </si>
  <si>
    <t>peptidyl-tRNA hydrolase</t>
  </si>
  <si>
    <t>SPD_0011</t>
  </si>
  <si>
    <t>SP_0011</t>
  </si>
  <si>
    <t>tilS</t>
  </si>
  <si>
    <t>tRNA(Ile)-lysidine synthetase</t>
  </si>
  <si>
    <t>SPD_0013</t>
  </si>
  <si>
    <t>SP_0013</t>
  </si>
  <si>
    <t>ftsH</t>
  </si>
  <si>
    <t>cell division protein FtsH</t>
  </si>
  <si>
    <t>SPD_0024</t>
  </si>
  <si>
    <t>SP_0019</t>
  </si>
  <si>
    <t>purA</t>
  </si>
  <si>
    <t>adenylosuccinate synthetase</t>
  </si>
  <si>
    <t>SPD_0042</t>
  </si>
  <si>
    <t>SP_0036</t>
  </si>
  <si>
    <t>recO</t>
  </si>
  <si>
    <t>DNA repair protein RecO</t>
  </si>
  <si>
    <t>SPD_0043</t>
  </si>
  <si>
    <t>SP_0037</t>
  </si>
  <si>
    <t>plsX</t>
  </si>
  <si>
    <t>glycerol-3-phosphate acyltransferase PlsX</t>
  </si>
  <si>
    <t>SPD_0062</t>
  </si>
  <si>
    <t>SP_0056</t>
  </si>
  <si>
    <t>purB</t>
  </si>
  <si>
    <t>adenylosuccinate lyase</t>
  </si>
  <si>
    <t>SPD_0083</t>
  </si>
  <si>
    <t>SP_0085</t>
  </si>
  <si>
    <t>rpsD</t>
  </si>
  <si>
    <t>30S ribosomal protein S4</t>
  </si>
  <si>
    <t>SPD_0099</t>
  </si>
  <si>
    <t>SP_0103</t>
  </si>
  <si>
    <t>capD</t>
  </si>
  <si>
    <t>SPD_0111</t>
  </si>
  <si>
    <t>argH</t>
  </si>
  <si>
    <t>argininosuccinate lyase</t>
  </si>
  <si>
    <t>SPD_0129</t>
  </si>
  <si>
    <t>SP_0120</t>
  </si>
  <si>
    <t>gidA</t>
  </si>
  <si>
    <t>tRNA uridine 5-carboxymethylaminomethyl modification protein GidA</t>
  </si>
  <si>
    <t>SPD_0130</t>
  </si>
  <si>
    <t>SP_0121</t>
  </si>
  <si>
    <t>metallo-beta-lactamase domain-containing protein</t>
  </si>
  <si>
    <t>SPD_0131</t>
  </si>
  <si>
    <t>SP_0122</t>
  </si>
  <si>
    <t>SPD_0136</t>
  </si>
  <si>
    <t>SP_0129</t>
  </si>
  <si>
    <t>DNA-binding/iron metalloprotein/AP endonuclease</t>
  </si>
  <si>
    <t>SPD_0176</t>
  </si>
  <si>
    <t>SP_0186</t>
  </si>
  <si>
    <t>uvrA</t>
  </si>
  <si>
    <t>excinuclease ABC subunit A</t>
  </si>
  <si>
    <t>SPD_0192</t>
  </si>
  <si>
    <t>SP_0208</t>
  </si>
  <si>
    <t>rpsJ</t>
  </si>
  <si>
    <t>30S ribosomal protein S10</t>
  </si>
  <si>
    <t>SPD_0193</t>
  </si>
  <si>
    <t>SP_0209</t>
  </si>
  <si>
    <t>rplC</t>
  </si>
  <si>
    <t>50S ribosomal protein L3</t>
  </si>
  <si>
    <t>SPD_0194</t>
  </si>
  <si>
    <t>SP_0210</t>
  </si>
  <si>
    <t>rplD</t>
  </si>
  <si>
    <t>50S ribosomal protein L4</t>
  </si>
  <si>
    <t>SPD_0195</t>
  </si>
  <si>
    <t>SP_0211</t>
  </si>
  <si>
    <t>rplW</t>
  </si>
  <si>
    <t>50S ribosomal protein L23</t>
  </si>
  <si>
    <t>SPD_0196</t>
  </si>
  <si>
    <t>SP_0212</t>
  </si>
  <si>
    <t>rplB</t>
  </si>
  <si>
    <t>50S ribosomal protein L2</t>
  </si>
  <si>
    <t>SPD_0197</t>
  </si>
  <si>
    <t>SP_0213</t>
  </si>
  <si>
    <t>rpsS</t>
  </si>
  <si>
    <t>30S ribosomal protein S19</t>
  </si>
  <si>
    <t>SPD_0198</t>
  </si>
  <si>
    <t>SP_0214</t>
  </si>
  <si>
    <t>rplV</t>
  </si>
  <si>
    <t>50S ribosomal protein L22</t>
  </si>
  <si>
    <t>SPD_0199</t>
  </si>
  <si>
    <t>SP_0215</t>
  </si>
  <si>
    <t>rpsC</t>
  </si>
  <si>
    <t>30S ribosomal protein S3</t>
  </si>
  <si>
    <t>SPD_0200</t>
  </si>
  <si>
    <t>SP_0216</t>
  </si>
  <si>
    <t>rplP</t>
  </si>
  <si>
    <t>50S ribosomal protein L16</t>
  </si>
  <si>
    <t>SPD_0201</t>
  </si>
  <si>
    <t>SP_0217</t>
  </si>
  <si>
    <t>rpmC</t>
  </si>
  <si>
    <t>50S ribosomal protein L29</t>
  </si>
  <si>
    <t>SPD_0202</t>
  </si>
  <si>
    <t>SP_0218</t>
  </si>
  <si>
    <t>rpsQ</t>
  </si>
  <si>
    <t>30S ribosomal protein S17</t>
  </si>
  <si>
    <t>SPD_0203</t>
  </si>
  <si>
    <t>SP_0219</t>
  </si>
  <si>
    <t>rplN</t>
  </si>
  <si>
    <t>50S ribosomal protein L14</t>
  </si>
  <si>
    <t>SPD_0204</t>
  </si>
  <si>
    <t>SP_0220</t>
  </si>
  <si>
    <t>rplX</t>
  </si>
  <si>
    <t>50S ribosomal protein L24</t>
  </si>
  <si>
    <t>SPD_0205</t>
  </si>
  <si>
    <t>SP_0221</t>
  </si>
  <si>
    <t>rplE</t>
  </si>
  <si>
    <t>50S ribosomal protein L5</t>
  </si>
  <si>
    <t>SPD_0206</t>
  </si>
  <si>
    <t>SP_0222</t>
  </si>
  <si>
    <t>rpsN</t>
  </si>
  <si>
    <t>30S ribosomal protein S14</t>
  </si>
  <si>
    <t>SPD_0207</t>
  </si>
  <si>
    <t>SP_0224</t>
  </si>
  <si>
    <t>rpsH</t>
  </si>
  <si>
    <t>30S ribosomal protein S8</t>
  </si>
  <si>
    <t>SPD_0208</t>
  </si>
  <si>
    <t>SP_0225</t>
  </si>
  <si>
    <t>rplF</t>
  </si>
  <si>
    <t>50S ribosomal protein L6</t>
  </si>
  <si>
    <t>SPD_0209</t>
  </si>
  <si>
    <t>SP_0226</t>
  </si>
  <si>
    <t>rplR</t>
  </si>
  <si>
    <t>50S ribosomal protein L18</t>
  </si>
  <si>
    <t>SPD_0210</t>
  </si>
  <si>
    <t>SP_0227</t>
  </si>
  <si>
    <t>rpsE</t>
  </si>
  <si>
    <t>30S ribosomal protein S5</t>
  </si>
  <si>
    <t>SPD_0211</t>
  </si>
  <si>
    <t>SP_0228</t>
  </si>
  <si>
    <t>rpmD</t>
  </si>
  <si>
    <t>50S ribosomal protein L30</t>
  </si>
  <si>
    <t>SPD_0212</t>
  </si>
  <si>
    <t>SP_0229</t>
  </si>
  <si>
    <t>rplO</t>
  </si>
  <si>
    <t>50S ribosomal protein L15</t>
  </si>
  <si>
    <t>SPD_0216</t>
  </si>
  <si>
    <t>SP_0234</t>
  </si>
  <si>
    <t>rpsM</t>
  </si>
  <si>
    <t>30S ribosomal protein S13</t>
  </si>
  <si>
    <t>SPD_0217</t>
  </si>
  <si>
    <t>SP_0235</t>
  </si>
  <si>
    <t>rpsK</t>
  </si>
  <si>
    <t>30S ribosomal protein S11</t>
  </si>
  <si>
    <t>SPD_0219</t>
  </si>
  <si>
    <t>SP_0237</t>
  </si>
  <si>
    <t>rplQ</t>
  </si>
  <si>
    <t>50S ribosomal protein L17</t>
  </si>
  <si>
    <t>SPD_0238</t>
  </si>
  <si>
    <t>SP_0254</t>
  </si>
  <si>
    <t>leuS</t>
  </si>
  <si>
    <t>leucyl-tRNA synthetase</t>
  </si>
  <si>
    <t>SPD_0251</t>
  </si>
  <si>
    <t>SP_0271</t>
  </si>
  <si>
    <t>rpsL</t>
  </si>
  <si>
    <t>30S ribosomal protein S12</t>
  </si>
  <si>
    <t>SPD_0252</t>
  </si>
  <si>
    <t>SP_0272</t>
  </si>
  <si>
    <t>rpsG</t>
  </si>
  <si>
    <t>30S ribosomal protein S7</t>
  </si>
  <si>
    <t>SPD_0254</t>
  </si>
  <si>
    <t>SP_0274</t>
  </si>
  <si>
    <t>polC</t>
  </si>
  <si>
    <t>DNA polymerase III PolC</t>
  </si>
  <si>
    <t>SPD_0274</t>
  </si>
  <si>
    <t>SP_0294</t>
  </si>
  <si>
    <t>rplM</t>
  </si>
  <si>
    <t>50S ribosomal protein L13</t>
  </si>
  <si>
    <t>SPD_0275</t>
  </si>
  <si>
    <t>SP_0295</t>
  </si>
  <si>
    <t>rpsI</t>
  </si>
  <si>
    <t>30S ribosomal protein S9</t>
  </si>
  <si>
    <t>SPD_0304</t>
  </si>
  <si>
    <t>SP_0334</t>
  </si>
  <si>
    <t>mraW</t>
  </si>
  <si>
    <t>S-adenosyl-methyltransferase MraW</t>
  </si>
  <si>
    <t>SPD_0319</t>
  </si>
  <si>
    <t>cps2E</t>
  </si>
  <si>
    <t>undecaprenylphosphate glucosephosphotransferase Cps2E</t>
  </si>
  <si>
    <t>SPD_0324</t>
  </si>
  <si>
    <t>SP_1366</t>
  </si>
  <si>
    <t>cps2I</t>
  </si>
  <si>
    <t>glycoside hydrolase family protein</t>
  </si>
  <si>
    <t>SPD_0328</t>
  </si>
  <si>
    <t>SP_2092</t>
  </si>
  <si>
    <t>cps2L</t>
  </si>
  <si>
    <t>glucose-1-phosphate thymidylyltransferase</t>
  </si>
  <si>
    <t>SPD_0330</t>
  </si>
  <si>
    <t>rfbB</t>
  </si>
  <si>
    <t>dTDP-glucose 4,6-dehydratase</t>
  </si>
  <si>
    <t>SPD_0331</t>
  </si>
  <si>
    <t>rfbD</t>
  </si>
  <si>
    <t>dTDP-4-dehydrorhamnose reductase</t>
  </si>
  <si>
    <t>SPD_0337</t>
  </si>
  <si>
    <t>SP_0370</t>
  </si>
  <si>
    <t>recU</t>
  </si>
  <si>
    <t>Holliday junction-specific endonuclease</t>
  </si>
  <si>
    <t>SPD_0339</t>
  </si>
  <si>
    <t>SP_0372</t>
  </si>
  <si>
    <t>SPD_0350</t>
  </si>
  <si>
    <t>SP_0385</t>
  </si>
  <si>
    <t>SPD_0378</t>
  </si>
  <si>
    <t>SP_0415</t>
  </si>
  <si>
    <t>enoyl-CoA hydratase</t>
  </si>
  <si>
    <t>SPD_0382</t>
  </si>
  <si>
    <t>SP_0419</t>
  </si>
  <si>
    <t>fabK</t>
  </si>
  <si>
    <t>trans-2-enoyl-ACP reductase II</t>
  </si>
  <si>
    <t>SPD_0393</t>
  </si>
  <si>
    <t>SP_0433</t>
  </si>
  <si>
    <t>nusB</t>
  </si>
  <si>
    <t>transcription antitermination protein NusB</t>
  </si>
  <si>
    <t>SPD_0394</t>
  </si>
  <si>
    <t>SP_0434</t>
  </si>
  <si>
    <t>SPD_0395</t>
  </si>
  <si>
    <t>SP_0435</t>
  </si>
  <si>
    <t>efp</t>
  </si>
  <si>
    <t>elongation factor P</t>
  </si>
  <si>
    <t>SPD_0402</t>
  </si>
  <si>
    <t>SP_0442</t>
  </si>
  <si>
    <t>SPD_0417</t>
  </si>
  <si>
    <t>SP_0457</t>
  </si>
  <si>
    <t>bacA</t>
  </si>
  <si>
    <t>undecaprenyl pyrophosphate phosphatase</t>
  </si>
  <si>
    <t>SPD_0460</t>
  </si>
  <si>
    <t>SP_0517</t>
  </si>
  <si>
    <t>dnaK</t>
  </si>
  <si>
    <t>molecular chaperone DnaK</t>
  </si>
  <si>
    <t>SPD_0476</t>
  </si>
  <si>
    <t>SP_0549</t>
  </si>
  <si>
    <t>SPD_0478</t>
  </si>
  <si>
    <t>SP_0552</t>
  </si>
  <si>
    <t>SPD_0481</t>
  </si>
  <si>
    <t>SP_0555</t>
  </si>
  <si>
    <t>SPD_0483</t>
  </si>
  <si>
    <t>SP_0557</t>
  </si>
  <si>
    <t>rbfA</t>
  </si>
  <si>
    <t>ribosome-binding factor A</t>
  </si>
  <si>
    <t>SPD_0504</t>
  </si>
  <si>
    <t>SP_0579</t>
  </si>
  <si>
    <t>pheS</t>
  </si>
  <si>
    <t>phenylalanyl-tRNA synthetase subunit alpha</t>
  </si>
  <si>
    <t>SPD_0506</t>
  </si>
  <si>
    <t>SP_0581</t>
  </si>
  <si>
    <t>pheT</t>
  </si>
  <si>
    <t>phenylalanyl-tRNA synthetase subunit beta</t>
  </si>
  <si>
    <t>SPD_0533</t>
  </si>
  <si>
    <t>SP_0613</t>
  </si>
  <si>
    <t>metallo-beta-lactamase superfamily protein</t>
  </si>
  <si>
    <t>SPD_0536</t>
  </si>
  <si>
    <t>SP_0616</t>
  </si>
  <si>
    <t>fibB</t>
  </si>
  <si>
    <t>beta-lactam resistance factor</t>
  </si>
  <si>
    <t>SPD_0538</t>
  </si>
  <si>
    <t>SP_0618</t>
  </si>
  <si>
    <t>uvrC</t>
  </si>
  <si>
    <t>excinuclease ABC subunit C</t>
  </si>
  <si>
    <t>SPD_0550</t>
  </si>
  <si>
    <t>SP_0630</t>
  </si>
  <si>
    <t>rplK</t>
  </si>
  <si>
    <t>50S ribosomal protein L11</t>
  </si>
  <si>
    <t>SPD_0583</t>
  </si>
  <si>
    <t>SP_0671</t>
  </si>
  <si>
    <t>miaA</t>
  </si>
  <si>
    <t>tRNA delta(2)-isopentenylpyrophosphate transferase</t>
  </si>
  <si>
    <t>SPD_0593</t>
  </si>
  <si>
    <t>SP_0681</t>
  </si>
  <si>
    <t>elongation factor Tu family protein</t>
  </si>
  <si>
    <t>SPD_0600</t>
  </si>
  <si>
    <t>SP_0690</t>
  </si>
  <si>
    <t>divIB</t>
  </si>
  <si>
    <t>cell division protein DivIB</t>
  </si>
  <si>
    <t>SPD_0608</t>
  </si>
  <si>
    <t>SP_0701</t>
  </si>
  <si>
    <t>pyrF</t>
  </si>
  <si>
    <t>orotidine 5'-phosphate decarboxylase</t>
  </si>
  <si>
    <t>SPD_0636</t>
  </si>
  <si>
    <t>SP_0730</t>
  </si>
  <si>
    <t>spxB</t>
  </si>
  <si>
    <t>pyruvate oxidase</t>
  </si>
  <si>
    <t>SPD_0658</t>
  </si>
  <si>
    <t>SP_0755</t>
  </si>
  <si>
    <t>prfB</t>
  </si>
  <si>
    <t>peptide chain release factor 2</t>
  </si>
  <si>
    <t>SPD_0667</t>
  </si>
  <si>
    <t>SP_0766</t>
  </si>
  <si>
    <t>sodA</t>
  </si>
  <si>
    <t>superoxide dismutase, manganese-dependent</t>
  </si>
  <si>
    <t>SPD_0674</t>
  </si>
  <si>
    <t>SP_0775</t>
  </si>
  <si>
    <t>rpsP</t>
  </si>
  <si>
    <t>30S ribosomal protein S16</t>
  </si>
  <si>
    <t>SPD_0675</t>
  </si>
  <si>
    <t>SP_0776</t>
  </si>
  <si>
    <t>SPD_0689</t>
  </si>
  <si>
    <t>SP_0788</t>
  </si>
  <si>
    <t>metG</t>
  </si>
  <si>
    <t>methionyl-tRNA synthetase</t>
  </si>
  <si>
    <t>SPD_0706</t>
  </si>
  <si>
    <t>SP_0803</t>
  </si>
  <si>
    <t>rod shape-determining protein RodA</t>
  </si>
  <si>
    <t>SPD_0723</t>
  </si>
  <si>
    <t>SP_0828</t>
  </si>
  <si>
    <t>rpiA</t>
  </si>
  <si>
    <t>ribose-5-phosphate isomerase A</t>
  </si>
  <si>
    <t>SPD_0746</t>
  </si>
  <si>
    <t>SP_0852</t>
  </si>
  <si>
    <t>parE</t>
  </si>
  <si>
    <t>DNA topoisomerase IV subunit B</t>
  </si>
  <si>
    <t>SPD_0757</t>
  </si>
  <si>
    <t>SP_0862</t>
  </si>
  <si>
    <t>rpsA</t>
  </si>
  <si>
    <t>30S ribosomal protein S1</t>
  </si>
  <si>
    <t>SPD_0760</t>
  </si>
  <si>
    <t>SP_0865</t>
  </si>
  <si>
    <t>dnaX</t>
  </si>
  <si>
    <t>DNA polymerase III subunits gamma and tau</t>
  </si>
  <si>
    <t>SPD_0763</t>
  </si>
  <si>
    <t>SP_0868</t>
  </si>
  <si>
    <t>sufD</t>
  </si>
  <si>
    <t>SPD_0767</t>
  </si>
  <si>
    <t>SP_0872</t>
  </si>
  <si>
    <t>dacC</t>
  </si>
  <si>
    <t>D-alanyl-D-alanine carboxypeptidase</t>
  </si>
  <si>
    <t>SPD_0820</t>
  </si>
  <si>
    <t>SP_0929</t>
  </si>
  <si>
    <t>rluD</t>
  </si>
  <si>
    <t>ribosomal large subunit pseudouridine synthase D</t>
  </si>
  <si>
    <t>SPD_0848</t>
  </si>
  <si>
    <t>SP_0960</t>
  </si>
  <si>
    <t>rpmI</t>
  </si>
  <si>
    <t>50S ribosomal protein L35</t>
  </si>
  <si>
    <t>SPD_0855</t>
  </si>
  <si>
    <t>SP_0967</t>
  </si>
  <si>
    <t>metalloprotease</t>
  </si>
  <si>
    <t>SPD_0856</t>
  </si>
  <si>
    <t>SP_0968</t>
  </si>
  <si>
    <t>dgkA</t>
  </si>
  <si>
    <t>diacylglycerol kinase</t>
  </si>
  <si>
    <t>SPD_0877</t>
  </si>
  <si>
    <t>SP_0991</t>
  </si>
  <si>
    <t>mtnN</t>
  </si>
  <si>
    <t>5'-methylthioadenosine/S-adenosylhomocysteine nucleosidase</t>
  </si>
  <si>
    <t>SPD_0878</t>
  </si>
  <si>
    <t>SP_0992</t>
  </si>
  <si>
    <t>SPD_0880</t>
  </si>
  <si>
    <t>SP_0994</t>
  </si>
  <si>
    <t>SPD_0902</t>
  </si>
  <si>
    <t>SP_1016</t>
  </si>
  <si>
    <t>trmE</t>
  </si>
  <si>
    <t>tRNA modification GTPase TrmE</t>
  </si>
  <si>
    <t>SPD_0908</t>
  </si>
  <si>
    <t>SP_1022</t>
  </si>
  <si>
    <t>Sua5/YciO/YrdC/YwlC family protein</t>
  </si>
  <si>
    <t>SPD_0960</t>
  </si>
  <si>
    <t>SP_1075</t>
  </si>
  <si>
    <t>cpoA</t>
  </si>
  <si>
    <t>glycosyl transferase CpoA</t>
  </si>
  <si>
    <t>SPD_0967</t>
  </si>
  <si>
    <t>SP_1081</t>
  </si>
  <si>
    <t>murA-1</t>
  </si>
  <si>
    <t>UDP-N-acetylglucosamine 1-carboxyvinyltransferase</t>
  </si>
  <si>
    <t>SPD_0973</t>
  </si>
  <si>
    <t>SP_1087</t>
  </si>
  <si>
    <t>pcrA</t>
  </si>
  <si>
    <t>ATP-dependent DNA helicase PcrA</t>
  </si>
  <si>
    <t>SPD_0980</t>
  </si>
  <si>
    <t>SP_1095</t>
  </si>
  <si>
    <t>prs2</t>
  </si>
  <si>
    <t>SPD_0989</t>
  </si>
  <si>
    <t>SP_1105</t>
  </si>
  <si>
    <t>rplU</t>
  </si>
  <si>
    <t>50S ribosomal protein L21</t>
  </si>
  <si>
    <t>SPD_0991</t>
  </si>
  <si>
    <t>SP_1107</t>
  </si>
  <si>
    <t>rpmA</t>
  </si>
  <si>
    <t>50S ribosomal protein L27</t>
  </si>
  <si>
    <t>SPD_0994</t>
  </si>
  <si>
    <t>SP_1110</t>
  </si>
  <si>
    <t>ribF</t>
  </si>
  <si>
    <t>bifunctional riboflavin kinase/FMN adenylyltransferase</t>
  </si>
  <si>
    <t>SPD_1016</t>
  </si>
  <si>
    <t>SP_1152</t>
  </si>
  <si>
    <t>rexA</t>
  </si>
  <si>
    <t>exonuclease RexA</t>
  </si>
  <si>
    <t>SPD_1023</t>
  </si>
  <si>
    <t>SP_1159</t>
  </si>
  <si>
    <t>xerS</t>
  </si>
  <si>
    <t>site-specific tyrosine recombinase XerS</t>
  </si>
  <si>
    <t>SPD_1030</t>
  </si>
  <si>
    <t>SP_1167</t>
  </si>
  <si>
    <t>pyrC</t>
  </si>
  <si>
    <t>dihydroorotase</t>
  </si>
  <si>
    <t>SPD_1039</t>
  </si>
  <si>
    <t>SP_1176</t>
  </si>
  <si>
    <t>ptsI</t>
  </si>
  <si>
    <t>phosphoenolpyruvate-protein phosphotransferase</t>
  </si>
  <si>
    <t>SPD_1042</t>
  </si>
  <si>
    <t>SP_1179</t>
  </si>
  <si>
    <t>nrdE</t>
  </si>
  <si>
    <t>ribonucleotide-diphosphate reductase subunit alpha</t>
  </si>
  <si>
    <t>SPD_1043</t>
  </si>
  <si>
    <t>SP_1180</t>
  </si>
  <si>
    <t>nrdF</t>
  </si>
  <si>
    <t>ribonucleotide-diphosphate reductase subunit beta</t>
  </si>
  <si>
    <t>SPD_1050</t>
  </si>
  <si>
    <t>SP_1190</t>
  </si>
  <si>
    <t>lacD</t>
  </si>
  <si>
    <t>tagatose 1,6-diphosphate aldolase</t>
  </si>
  <si>
    <t>SPD_1064</t>
  </si>
  <si>
    <t>SP_1204</t>
  </si>
  <si>
    <t>hemolysin A</t>
  </si>
  <si>
    <t>SPD_1067</t>
  </si>
  <si>
    <t>SP_1207</t>
  </si>
  <si>
    <t>xseA</t>
  </si>
  <si>
    <t>exodeoxyribonuclease VII large subunit</t>
  </si>
  <si>
    <t>SPD_1078</t>
  </si>
  <si>
    <t>SP_1220</t>
  </si>
  <si>
    <t>ldh</t>
  </si>
  <si>
    <t>L-lactate dehydrogenase</t>
  </si>
  <si>
    <t>SPD_1083</t>
  </si>
  <si>
    <t>SP_1225</t>
  </si>
  <si>
    <t>vicX</t>
  </si>
  <si>
    <t>vicX protein</t>
  </si>
  <si>
    <t>SPD_1084</t>
  </si>
  <si>
    <t>SP_1226</t>
  </si>
  <si>
    <t>sensory box sensor histidine kinase</t>
  </si>
  <si>
    <t>SPD_1085</t>
  </si>
  <si>
    <t>SP_1227</t>
  </si>
  <si>
    <t>SPD_1088</t>
  </si>
  <si>
    <t>SP_1230</t>
  </si>
  <si>
    <t>coaB</t>
  </si>
  <si>
    <t>phosphopantothenate--cysteine ligase</t>
  </si>
  <si>
    <t>SPD_1096</t>
  </si>
  <si>
    <t>SP_1238</t>
  </si>
  <si>
    <t>uvrB</t>
  </si>
  <si>
    <t>excinuclease ABC subunit B</t>
  </si>
  <si>
    <t>SPD_1101</t>
  </si>
  <si>
    <t>SP_1244</t>
  </si>
  <si>
    <t>ftsY</t>
  </si>
  <si>
    <t>signal recognition particle-docking protein FtsY</t>
  </si>
  <si>
    <t>SPD_1104</t>
  </si>
  <si>
    <t>SP_1247</t>
  </si>
  <si>
    <t>smc</t>
  </si>
  <si>
    <t>chromosome segregation protein SMC</t>
  </si>
  <si>
    <t>SPD_1105</t>
  </si>
  <si>
    <t>SP_1248</t>
  </si>
  <si>
    <t>rnc</t>
  </si>
  <si>
    <t>ribonuclease III</t>
  </si>
  <si>
    <t>SPD_1120</t>
  </si>
  <si>
    <t>SP_1263</t>
  </si>
  <si>
    <t>topA</t>
  </si>
  <si>
    <t>DNA topoisomerase I</t>
  </si>
  <si>
    <t>SPD_1124</t>
  </si>
  <si>
    <t>SP_1268</t>
  </si>
  <si>
    <t>licB</t>
  </si>
  <si>
    <t>protein LicB</t>
  </si>
  <si>
    <t>SPD_1126</t>
  </si>
  <si>
    <t>SP_1270</t>
  </si>
  <si>
    <t>zinc-containing alcohol dehydrogenase</t>
  </si>
  <si>
    <t>SPD_1134</t>
  </si>
  <si>
    <t>SP_1278</t>
  </si>
  <si>
    <t>pyrR</t>
  </si>
  <si>
    <t>bifunctional pyrimidine regulatory protein PyrR/uracil phosphoribosyltransferase</t>
  </si>
  <si>
    <t>SPD_1136</t>
  </si>
  <si>
    <t>SP_1280</t>
  </si>
  <si>
    <t>SPD_1142</t>
  </si>
  <si>
    <t>SP_1287</t>
  </si>
  <si>
    <t>ffh</t>
  </si>
  <si>
    <t>signal recognition particle protein</t>
  </si>
  <si>
    <t>SPD_1148</t>
  </si>
  <si>
    <t>SP_1293</t>
  </si>
  <si>
    <t>rplS</t>
  </si>
  <si>
    <t>50S ribosomal protein L19</t>
  </si>
  <si>
    <t>SPD_1152</t>
  </si>
  <si>
    <t>SP_1297</t>
  </si>
  <si>
    <t>fld</t>
  </si>
  <si>
    <t>flavodoxin</t>
  </si>
  <si>
    <t>SPD_1153</t>
  </si>
  <si>
    <t>SP_1298</t>
  </si>
  <si>
    <t>DHH subfamily 1 protein</t>
  </si>
  <si>
    <t>SPD_1154</t>
  </si>
  <si>
    <t>SP_1299</t>
  </si>
  <si>
    <t>rpmE2</t>
  </si>
  <si>
    <t>50S ribosomal protein L31</t>
  </si>
  <si>
    <t>SPD_1187</t>
  </si>
  <si>
    <t>SP_1354</t>
  </si>
  <si>
    <t>rplL</t>
  </si>
  <si>
    <t>50S ribosomal protein L7/L12</t>
  </si>
  <si>
    <t>SPD_1188</t>
  </si>
  <si>
    <t>SP_1355</t>
  </si>
  <si>
    <t>rplJ</t>
  </si>
  <si>
    <t>50S ribosomal protein L10</t>
  </si>
  <si>
    <t>SPD_1195</t>
  </si>
  <si>
    <t>SP_1361</t>
  </si>
  <si>
    <t>hom</t>
  </si>
  <si>
    <t>homoserine dehydrogenase</t>
  </si>
  <si>
    <t>SPD_1197</t>
  </si>
  <si>
    <t>SP_1363</t>
  </si>
  <si>
    <t>SPD_1198</t>
  </si>
  <si>
    <t>SP_1364</t>
  </si>
  <si>
    <t>SPD_1200</t>
  </si>
  <si>
    <t>SPD_1201</t>
  </si>
  <si>
    <t>SP_1367</t>
  </si>
  <si>
    <t>licD3</t>
  </si>
  <si>
    <t>phosphotransferase LicD3</t>
  </si>
  <si>
    <t>SPD_1216</t>
  </si>
  <si>
    <t>SP_1383</t>
  </si>
  <si>
    <t>alaS</t>
  </si>
  <si>
    <t>alanyl-tRNA synthetase</t>
  </si>
  <si>
    <t>SPD_1245</t>
  </si>
  <si>
    <t>SP_1414</t>
  </si>
  <si>
    <t>rpsU</t>
  </si>
  <si>
    <t>30S ribosomal protein S21</t>
  </si>
  <si>
    <t>SPD_1274</t>
  </si>
  <si>
    <t>SP_1445</t>
  </si>
  <si>
    <t>guaA</t>
  </si>
  <si>
    <t>GMP synthase</t>
  </si>
  <si>
    <t>SPD_1288</t>
  </si>
  <si>
    <t>SP_1459</t>
  </si>
  <si>
    <t>SPD_1298</t>
  </si>
  <si>
    <t>SP_1469</t>
  </si>
  <si>
    <t>nox</t>
  </si>
  <si>
    <t>NADH oxidase</t>
  </si>
  <si>
    <t>SPD_1320</t>
  </si>
  <si>
    <t>SP_1491</t>
  </si>
  <si>
    <t>glycerol uptake facilitator protein</t>
  </si>
  <si>
    <t>SPD_1326</t>
  </si>
  <si>
    <t>SP_1498</t>
  </si>
  <si>
    <t>pgm</t>
  </si>
  <si>
    <t>phosphoglucomutase/phosphomannomutase family protein</t>
  </si>
  <si>
    <t>SPD_1333</t>
  </si>
  <si>
    <t>SP_1506</t>
  </si>
  <si>
    <t>SPD_1346</t>
  </si>
  <si>
    <t>SP_1518</t>
  </si>
  <si>
    <t>SPD_1349</t>
  </si>
  <si>
    <t>SP_1521</t>
  </si>
  <si>
    <t>murC</t>
  </si>
  <si>
    <t>UDP-N-acetylmuramate--L-alanine ligase</t>
  </si>
  <si>
    <t>SPD_1358</t>
  </si>
  <si>
    <t>SP_1529</t>
  </si>
  <si>
    <t>SPD_1363</t>
  </si>
  <si>
    <t>SP_1534</t>
  </si>
  <si>
    <t>ppaC</t>
  </si>
  <si>
    <t>manganese-dependent inorganic pyrophosphatase</t>
  </si>
  <si>
    <t>SPD_1368</t>
  </si>
  <si>
    <t>SP_1539</t>
  </si>
  <si>
    <t>rpsR</t>
  </si>
  <si>
    <t>30S ribosomal protein S18</t>
  </si>
  <si>
    <t>SPD_1370</t>
  </si>
  <si>
    <t>SP_1541</t>
  </si>
  <si>
    <t>rpsF</t>
  </si>
  <si>
    <t>30S ribosomal protein S6</t>
  </si>
  <si>
    <t>SPD_1371</t>
  </si>
  <si>
    <t>SP_1542</t>
  </si>
  <si>
    <t>asnC</t>
  </si>
  <si>
    <t>asparaginyl-tRNA synthetase</t>
  </si>
  <si>
    <t>SPD_1373</t>
  </si>
  <si>
    <t>SP_1544</t>
  </si>
  <si>
    <t>aspC</t>
  </si>
  <si>
    <t>aspartate aminotransferase</t>
  </si>
  <si>
    <t>SPD_1391</t>
  </si>
  <si>
    <t>SP_1560</t>
  </si>
  <si>
    <t>SPD_1412</t>
  </si>
  <si>
    <t>SP_1584</t>
  </si>
  <si>
    <t>codY</t>
  </si>
  <si>
    <t>transcriptional repressor CodY</t>
  </si>
  <si>
    <t>SPD_1416</t>
  </si>
  <si>
    <t>SP_1589</t>
  </si>
  <si>
    <t>SPD_1417</t>
  </si>
  <si>
    <t>SP_1590</t>
  </si>
  <si>
    <t>SPD_1428</t>
  </si>
  <si>
    <t>SP_1603</t>
  </si>
  <si>
    <t>cmk</t>
  </si>
  <si>
    <t>cytidylate kinase</t>
  </si>
  <si>
    <t>SPD_1439</t>
  </si>
  <si>
    <t>SP_1626</t>
  </si>
  <si>
    <t>rpsO</t>
  </si>
  <si>
    <t>30S ribosomal protein S15</t>
  </si>
  <si>
    <t>SPD_1450</t>
  </si>
  <si>
    <t>SP_1638</t>
  </si>
  <si>
    <t>iron-dependent transcriptional regulator</t>
  </si>
  <si>
    <t>SPD_1461</t>
  </si>
  <si>
    <t>SP_1648</t>
  </si>
  <si>
    <t>psaB</t>
  </si>
  <si>
    <t>manganese ABC transporter ATP-binding protein</t>
  </si>
  <si>
    <t>SPD_1463</t>
  </si>
  <si>
    <t>SP_1650</t>
  </si>
  <si>
    <t>ABC transporter substrate-binding protein</t>
  </si>
  <si>
    <t>SPD_1468</t>
  </si>
  <si>
    <t>SP_1655</t>
  </si>
  <si>
    <t>gpmA</t>
  </si>
  <si>
    <t>phosphoglyceromutase</t>
  </si>
  <si>
    <t>SPD_1484</t>
  </si>
  <si>
    <t>SP_1671</t>
  </si>
  <si>
    <t>ddl</t>
  </si>
  <si>
    <t>D-alanyl-alanine synthetase A</t>
  </si>
  <si>
    <t>SPD_1485</t>
  </si>
  <si>
    <t>SP_1672</t>
  </si>
  <si>
    <t>recR</t>
  </si>
  <si>
    <t>recombination protein RecR</t>
  </si>
  <si>
    <t>SPD_1509</t>
  </si>
  <si>
    <t>SP_1699</t>
  </si>
  <si>
    <t>acpS</t>
  </si>
  <si>
    <t>4'-phosphopantetheinyl transferase</t>
  </si>
  <si>
    <t>SPD_1512</t>
  </si>
  <si>
    <t>SP_1702</t>
  </si>
  <si>
    <t>secA</t>
  </si>
  <si>
    <t>preprotein translocase subunit SecA</t>
  </si>
  <si>
    <t>SPD_1523</t>
  </si>
  <si>
    <t>SP_1713</t>
  </si>
  <si>
    <t>nrdR</t>
  </si>
  <si>
    <t>transcriptional regulator NrdR</t>
  </si>
  <si>
    <t>SPD_1534</t>
  </si>
  <si>
    <t>SP_1724</t>
  </si>
  <si>
    <t>scrB</t>
  </si>
  <si>
    <t>sucrose-6-phosphate hydrolase</t>
  </si>
  <si>
    <t>SPD_1542</t>
  </si>
  <si>
    <t>SP_1732</t>
  </si>
  <si>
    <t>serine/threonine protein kinase</t>
  </si>
  <si>
    <t>SPD_1543</t>
  </si>
  <si>
    <t>SP_1733</t>
  </si>
  <si>
    <t>phosphatase</t>
  </si>
  <si>
    <t>SPD_1546</t>
  </si>
  <si>
    <t>SP_1736</t>
  </si>
  <si>
    <t>priA</t>
  </si>
  <si>
    <t>primosome assembly protein PriA</t>
  </si>
  <si>
    <t>SPD_1547</t>
  </si>
  <si>
    <t>SP_1737</t>
  </si>
  <si>
    <t>DNA-directed RNA polymerase subunit omega</t>
  </si>
  <si>
    <t>SPD_1549</t>
  </si>
  <si>
    <t>SP_1739</t>
  </si>
  <si>
    <t>SPD_1560</t>
  </si>
  <si>
    <t>SP_1750</t>
  </si>
  <si>
    <t>SPD_1565</t>
  </si>
  <si>
    <t>SP_1774</t>
  </si>
  <si>
    <t>transcriptional regulator</t>
  </si>
  <si>
    <t>SPD_1567</t>
  </si>
  <si>
    <t>SP_1776</t>
  </si>
  <si>
    <t>trx</t>
  </si>
  <si>
    <t>thioredoxin</t>
  </si>
  <si>
    <t>SPD_1594</t>
  </si>
  <si>
    <t>SP_1809</t>
  </si>
  <si>
    <t>SPD_1655</t>
  </si>
  <si>
    <t>SP_1875</t>
  </si>
  <si>
    <t>scpB</t>
  </si>
  <si>
    <t>segregation and condensation protein B</t>
  </si>
  <si>
    <t>SPD_1661</t>
  </si>
  <si>
    <t>SP_1881</t>
  </si>
  <si>
    <t>murI</t>
  </si>
  <si>
    <t>glutamate racemase</t>
  </si>
  <si>
    <t>SPD_1663</t>
  </si>
  <si>
    <t>SP_1883</t>
  </si>
  <si>
    <t>treC</t>
  </si>
  <si>
    <t>alpha,alpha-phosphotrehalase</t>
  </si>
  <si>
    <t>SPD_1672</t>
  </si>
  <si>
    <t>SP_1893</t>
  </si>
  <si>
    <t>SPD_1706</t>
  </si>
  <si>
    <t>SP_1903</t>
  </si>
  <si>
    <t>SPD_1709</t>
  </si>
  <si>
    <t>SP_1906</t>
  </si>
  <si>
    <t>groEL</t>
  </si>
  <si>
    <t>chaperonin GroEL</t>
  </si>
  <si>
    <t>SPD_1741</t>
  </si>
  <si>
    <t>SP_1942</t>
  </si>
  <si>
    <t>SPD_1743</t>
  </si>
  <si>
    <t>SP_1944</t>
  </si>
  <si>
    <t>SPD_1758</t>
  </si>
  <si>
    <t>SP_1960</t>
  </si>
  <si>
    <t>rpoC</t>
  </si>
  <si>
    <t>DNA-directed RNA polymerase subunit beta'</t>
  </si>
  <si>
    <t>SPD_1759</t>
  </si>
  <si>
    <t>SP_1961</t>
  </si>
  <si>
    <t>rpoB</t>
  </si>
  <si>
    <t>DNA-directed RNA polymerase subunit beta</t>
  </si>
  <si>
    <t>SPD_1766</t>
  </si>
  <si>
    <t>SP_1968</t>
  </si>
  <si>
    <t>coaD</t>
  </si>
  <si>
    <t>phosphopantetheine adenylyltransferase</t>
  </si>
  <si>
    <t>SPD_1767</t>
  </si>
  <si>
    <t>SP_1969</t>
  </si>
  <si>
    <t>type II DNA modification methyltransferase</t>
  </si>
  <si>
    <t>SPD_1773</t>
  </si>
  <si>
    <t>SP_1975</t>
  </si>
  <si>
    <t>OxaA-like protein precursor</t>
  </si>
  <si>
    <t>SPD_1780</t>
  </si>
  <si>
    <t>SP_1983</t>
  </si>
  <si>
    <t>rpe</t>
  </si>
  <si>
    <t>ribulose-phosphate 3-epimerase</t>
  </si>
  <si>
    <t>SPD_1781</t>
  </si>
  <si>
    <t>SP_1984</t>
  </si>
  <si>
    <t>rsgA</t>
  </si>
  <si>
    <t>ribosome-associated GTPase</t>
  </si>
  <si>
    <t>SPD_1782</t>
  </si>
  <si>
    <t>SP_1985</t>
  </si>
  <si>
    <t>ksgA</t>
  </si>
  <si>
    <t>dimethyladenosine transferase</t>
  </si>
  <si>
    <t>SPD_1790</t>
  </si>
  <si>
    <t>SP_1993</t>
  </si>
  <si>
    <t>rpmH</t>
  </si>
  <si>
    <t>50S ribosomal protein L34</t>
  </si>
  <si>
    <t>SPD_1791</t>
  </si>
  <si>
    <t>SP_1994</t>
  </si>
  <si>
    <t>aminotransferase AlaT</t>
  </si>
  <si>
    <t>SPD_1803</t>
  </si>
  <si>
    <t>SP_2005</t>
  </si>
  <si>
    <t>SPD_1819</t>
  </si>
  <si>
    <t>SP_2007</t>
  </si>
  <si>
    <t>nusG</t>
  </si>
  <si>
    <t>transcription antitermination protein NusG</t>
  </si>
  <si>
    <t>SPD_1839</t>
  </si>
  <si>
    <t>SP_2030</t>
  </si>
  <si>
    <t>tkt</t>
  </si>
  <si>
    <t>transketolase</t>
  </si>
  <si>
    <t>SPD_1849</t>
  </si>
  <si>
    <t>SP_2040</t>
  </si>
  <si>
    <t>protein jag (SpoIIIJ-associated protein )</t>
  </si>
  <si>
    <t>SPD_1853</t>
  </si>
  <si>
    <t>SP_2044</t>
  </si>
  <si>
    <t>ackA</t>
  </si>
  <si>
    <t>acetate kinase</t>
  </si>
  <si>
    <t>SPD_1897</t>
  </si>
  <si>
    <t>SP_2070</t>
  </si>
  <si>
    <t>pgi</t>
  </si>
  <si>
    <t>glucose-6-phosphate isomerase</t>
  </si>
  <si>
    <t>SPD_1898</t>
  </si>
  <si>
    <t>SP_2071</t>
  </si>
  <si>
    <t>SPD_1918</t>
  </si>
  <si>
    <t>SP_2091</t>
  </si>
  <si>
    <t>gpsA</t>
  </si>
  <si>
    <t>NAD(P)H-dependent glycerol-3-phosphate dehydrogenase</t>
  </si>
  <si>
    <t>SPD_1919</t>
  </si>
  <si>
    <t>galU</t>
  </si>
  <si>
    <t>UTP-glucose-1-phosphate uridylyltransferase</t>
  </si>
  <si>
    <t>SPD_1933</t>
  </si>
  <si>
    <t>SP_2107</t>
  </si>
  <si>
    <t>malQ</t>
  </si>
  <si>
    <t>4-alpha-glucanotransferase</t>
  </si>
  <si>
    <t>SPD_1941</t>
  </si>
  <si>
    <t>SP_2114</t>
  </si>
  <si>
    <t>aspS</t>
  </si>
  <si>
    <t>aspartyl-tRNA synthetase</t>
  </si>
  <si>
    <t>SPD_1999</t>
  </si>
  <si>
    <t>SP_2171</t>
  </si>
  <si>
    <t>adcC</t>
  </si>
  <si>
    <t>zinc ABC transporter ATP-binding protein</t>
  </si>
  <si>
    <t>SPD_2000</t>
  </si>
  <si>
    <t>SP_2172</t>
  </si>
  <si>
    <t>adcR</t>
  </si>
  <si>
    <t>adc operon repressor AdcR</t>
  </si>
  <si>
    <t>SPD_2042</t>
  </si>
  <si>
    <t>SP_2215</t>
  </si>
  <si>
    <t>rpsB</t>
  </si>
  <si>
    <t>30S ribosomal protein S2</t>
  </si>
  <si>
    <t>SPD_2043</t>
  </si>
  <si>
    <t>SP_2216</t>
  </si>
  <si>
    <t>SPD_2044</t>
  </si>
  <si>
    <t>SP_2217</t>
  </si>
  <si>
    <t>rod shpae-determining protein MreD</t>
  </si>
  <si>
    <t>SPD_2054</t>
  </si>
  <si>
    <t>SP_2227</t>
  </si>
  <si>
    <t>recF</t>
  </si>
  <si>
    <t>recombination protein F</t>
  </si>
  <si>
    <t>SPD_2055</t>
  </si>
  <si>
    <t>SP_2228</t>
  </si>
  <si>
    <t>guaB</t>
  </si>
  <si>
    <t>inosine 5'-monophosphate dehydrogenase</t>
  </si>
  <si>
    <t>SPD_2056</t>
  </si>
  <si>
    <t>SP_2229</t>
  </si>
  <si>
    <t>trpS</t>
  </si>
  <si>
    <t>tryptophanyl-tRNA synthetase II</t>
  </si>
  <si>
    <t>References</t>
  </si>
  <si>
    <t xml:space="preserve">1. van Opijnen, T., Bodi, K.L., and Camilli, A. (2009). Tn-seq: high-throughput parallel sequencing for fitness and genetic interaction studies in microorganisms. Nat Methods 6, 767-772.
</t>
    <phoneticPr fontId="2" type="noConversion"/>
  </si>
  <si>
    <t>2. van Opijnen, T., and Camilli, A. (2012). A fine scale phenotype-genotype virulence map of a bacterial pathogen. Genome research 22, 2541-2551.</t>
    <phoneticPr fontId="2" type="noConversion"/>
  </si>
  <si>
    <t>essential</t>
  </si>
  <si>
    <t>likely essential</t>
  </si>
  <si>
    <t>core</t>
  </si>
  <si>
    <t>TvO2unresponsiveessential2[essential]</t>
  </si>
  <si>
    <t>TvO2unresponsiveunresponsive9 [2]</t>
  </si>
  <si>
    <t>unresponsive</t>
  </si>
  <si>
    <t>Notes: Defination of essential, likely essential, core, responsive, responsive in vivo, unresponsive was adopted from van Opijnen, et al. 2012.</t>
    <phoneticPr fontId="2" type="noConversion"/>
  </si>
  <si>
    <t>Dataset EV1 The list of 391 potentially essential genes selected for the CRISPRi library. The growth phenotypes of the corresponding CRISPRi strains were included, which are related to Figure 2.</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DengXian"/>
      <family val="2"/>
      <scheme val="minor"/>
    </font>
    <font>
      <b/>
      <sz val="11"/>
      <color theme="1"/>
      <name val="DengXian"/>
      <family val="2"/>
      <scheme val="minor"/>
    </font>
    <font>
      <sz val="9"/>
      <name val="DengXian"/>
      <family val="2"/>
      <charset val="134"/>
      <scheme val="minor"/>
    </font>
    <font>
      <sz val="11"/>
      <name val="DengXian"/>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0" fillId="0" borderId="0" xfId="0" applyFont="1" applyFill="1"/>
    <xf numFmtId="0" fontId="0" fillId="0" borderId="0" xfId="0" applyFont="1" applyFill="1" applyBorder="1"/>
    <xf numFmtId="0" fontId="0" fillId="0" borderId="0" xfId="0" applyFont="1" applyFill="1" applyBorder="1" applyAlignment="1">
      <alignment horizontal="center"/>
    </xf>
    <xf numFmtId="0" fontId="0" fillId="0" borderId="0" xfId="0" applyFont="1" applyFill="1" applyAlignment="1">
      <alignment horizontal="center"/>
    </xf>
    <xf numFmtId="0" fontId="0" fillId="0" borderId="0" xfId="0" applyAlignment="1">
      <alignment horizontal="left"/>
    </xf>
    <xf numFmtId="0" fontId="0" fillId="0" borderId="0" xfId="0" applyFont="1" applyFill="1" applyBorder="1" applyAlignment="1" applyProtection="1">
      <alignment horizontal="center"/>
      <protection locked="0"/>
    </xf>
    <xf numFmtId="0" fontId="1" fillId="0" borderId="0" xfId="0" applyFont="1" applyFill="1"/>
    <xf numFmtId="0" fontId="0" fillId="0" borderId="0" xfId="0" applyAlignment="1">
      <alignment horizontal="center" vertical="center" wrapText="1"/>
    </xf>
    <xf numFmtId="0" fontId="3" fillId="0" borderId="0" xfId="0" applyFont="1" applyFill="1" applyAlignment="1">
      <alignment horizontal="left" wrapText="1"/>
    </xf>
    <xf numFmtId="0" fontId="0" fillId="0" borderId="0" xfId="0" applyFont="1" applyFill="1" applyAlignment="1">
      <alignment horizontal="left"/>
    </xf>
    <xf numFmtId="0" fontId="0" fillId="0" borderId="0" xfId="0" applyFont="1" applyFill="1" applyAlignment="1">
      <alignment horizontal="left" vertical="center"/>
    </xf>
  </cellXfs>
  <cellStyles count="1">
    <cellStyle name="Normal" xfId="0" builtinId="0"/>
  </cellStyles>
  <dxfs count="2">
    <dxf>
      <fill>
        <patternFill>
          <bgColor indexed="22"/>
        </patternFill>
      </fill>
    </dxf>
    <dxf>
      <fill>
        <patternFill>
          <bgColor indexed="22"/>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duliu/Desktop/Macintosh%20HD:Users:Veening:Library:Containers:com.apple.mail:Data:Library:Mail%20Downloads:F6EC74BA-49BE-45CE-8CE6-17C80F78CF4D:%5blibrary%20information.xlsx%5dSheet2"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heet2]Macintosh HD/Users/Veening/Libr"/>
    </sheetNames>
    <sheetDataSet>
      <sheetData sheetId="0" refreshError="1"/>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
  <sheetViews>
    <sheetView tabSelected="1" workbookViewId="0">
      <selection activeCell="C14" sqref="C14"/>
    </sheetView>
  </sheetViews>
  <sheetFormatPr baseColWidth="10" defaultRowHeight="16" x14ac:dyDescent="0"/>
  <cols>
    <col min="1" max="1" width="7.375" customWidth="1"/>
    <col min="5" max="5" width="50.5" customWidth="1"/>
  </cols>
  <sheetData>
    <row r="1" spans="1:5">
      <c r="A1" s="8" t="s">
        <v>1449</v>
      </c>
      <c r="B1" s="8"/>
      <c r="C1" s="8"/>
      <c r="D1" s="8"/>
      <c r="E1" s="8"/>
    </row>
    <row r="2" spans="1:5">
      <c r="A2" s="8"/>
      <c r="B2" s="8"/>
      <c r="C2" s="8"/>
      <c r="D2" s="8"/>
      <c r="E2" s="8"/>
    </row>
    <row r="3" spans="1:5">
      <c r="A3" s="8"/>
      <c r="B3" s="8"/>
      <c r="C3" s="8"/>
      <c r="D3" s="8"/>
      <c r="E3" s="8"/>
    </row>
    <row r="4" spans="1:5">
      <c r="A4" s="8"/>
      <c r="B4" s="8"/>
      <c r="C4" s="8"/>
      <c r="D4" s="8"/>
      <c r="E4" s="8"/>
    </row>
  </sheetData>
  <mergeCells count="1">
    <mergeCell ref="A1:E4"/>
  </mergeCells>
  <phoneticPr fontId="2" type="noConversion"/>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01"/>
  <sheetViews>
    <sheetView workbookViewId="0">
      <selection activeCell="A2" sqref="A2"/>
    </sheetView>
  </sheetViews>
  <sheetFormatPr baseColWidth="10" defaultColWidth="8.625" defaultRowHeight="16" x14ac:dyDescent="0"/>
  <cols>
    <col min="1" max="1" width="14.875" style="1" bestFit="1" customWidth="1"/>
    <col min="2" max="2" width="14.375" style="1" bestFit="1" customWidth="1"/>
    <col min="3" max="3" width="17.625" style="1" bestFit="1" customWidth="1"/>
    <col min="4" max="4" width="18.625" style="1" bestFit="1" customWidth="1"/>
    <col min="5" max="5" width="9.125" style="1" bestFit="1" customWidth="1"/>
    <col min="6" max="6" width="26" style="1" customWidth="1"/>
    <col min="7" max="7" width="10.625" style="1" bestFit="1" customWidth="1"/>
    <col min="8" max="8" width="11" style="1" bestFit="1" customWidth="1"/>
    <col min="9" max="9" width="17.5" style="1" customWidth="1"/>
    <col min="10" max="10" width="15.375" style="2" bestFit="1" customWidth="1"/>
    <col min="11" max="11" width="19.125" style="1" bestFit="1" customWidth="1"/>
    <col min="12" max="12" width="19.375" style="1" bestFit="1" customWidth="1"/>
    <col min="13" max="13" width="17.125" style="1" customWidth="1"/>
    <col min="14" max="14" width="24.125" style="1" customWidth="1"/>
    <col min="15" max="16384" width="8.625" style="1"/>
  </cols>
  <sheetData>
    <row r="1" spans="1:14">
      <c r="A1" s="1" t="s">
        <v>2</v>
      </c>
      <c r="B1" s="1" t="s">
        <v>3</v>
      </c>
      <c r="C1" s="1" t="s">
        <v>4</v>
      </c>
      <c r="D1" s="1" t="s">
        <v>5</v>
      </c>
      <c r="E1" s="1" t="s">
        <v>6</v>
      </c>
      <c r="F1" s="1" t="s">
        <v>7</v>
      </c>
      <c r="G1" s="1" t="s">
        <v>1445</v>
      </c>
      <c r="H1" s="1" t="s">
        <v>1446</v>
      </c>
      <c r="I1" s="1" t="s">
        <v>8</v>
      </c>
      <c r="J1" s="2" t="s">
        <v>9</v>
      </c>
      <c r="K1" s="4" t="s">
        <v>10</v>
      </c>
      <c r="L1" s="4" t="s">
        <v>11</v>
      </c>
      <c r="M1" s="5" t="s">
        <v>12</v>
      </c>
      <c r="N1" s="5" t="s">
        <v>13</v>
      </c>
    </row>
    <row r="2" spans="1:14">
      <c r="A2" s="1">
        <v>1</v>
      </c>
      <c r="B2" s="1">
        <v>1362</v>
      </c>
      <c r="C2" s="1" t="s">
        <v>14</v>
      </c>
      <c r="D2" s="1" t="s">
        <v>15</v>
      </c>
      <c r="E2" s="1" t="s">
        <v>16</v>
      </c>
      <c r="F2" s="1" t="s">
        <v>17</v>
      </c>
      <c r="G2" s="1" t="s">
        <v>1442</v>
      </c>
      <c r="H2" s="1" t="s">
        <v>1442</v>
      </c>
      <c r="I2" s="1" t="s">
        <v>1442</v>
      </c>
      <c r="J2" s="6"/>
      <c r="K2" s="4" t="s">
        <v>18</v>
      </c>
      <c r="L2" s="4" t="s">
        <v>19</v>
      </c>
      <c r="M2" s="1" t="s">
        <v>18</v>
      </c>
      <c r="N2" s="1" t="s">
        <v>18</v>
      </c>
    </row>
    <row r="3" spans="1:14">
      <c r="A3" s="1">
        <v>2</v>
      </c>
      <c r="B3" s="1">
        <v>369</v>
      </c>
      <c r="C3" s="1" t="s">
        <v>20</v>
      </c>
      <c r="D3" s="1" t="s">
        <v>21</v>
      </c>
      <c r="E3" s="1" t="s">
        <v>20</v>
      </c>
      <c r="F3" s="1" t="s">
        <v>22</v>
      </c>
      <c r="G3" s="1" t="s">
        <v>1442</v>
      </c>
      <c r="H3" s="1" t="s">
        <v>1442</v>
      </c>
      <c r="I3" s="1" t="s">
        <v>1442</v>
      </c>
      <c r="J3" s="6"/>
      <c r="K3" s="4" t="s">
        <v>18</v>
      </c>
      <c r="L3" s="4" t="s">
        <v>19</v>
      </c>
      <c r="M3" s="1" t="s">
        <v>18</v>
      </c>
      <c r="N3" s="1" t="s">
        <v>18</v>
      </c>
    </row>
    <row r="4" spans="1:14">
      <c r="A4" s="1">
        <v>3</v>
      </c>
      <c r="B4" s="1">
        <v>969</v>
      </c>
      <c r="C4" s="1" t="s">
        <v>23</v>
      </c>
      <c r="D4" s="1" t="s">
        <v>24</v>
      </c>
      <c r="E4" s="1" t="s">
        <v>25</v>
      </c>
      <c r="F4" s="1" t="s">
        <v>26</v>
      </c>
      <c r="G4" s="1" t="s">
        <v>1442</v>
      </c>
      <c r="H4" s="1" t="s">
        <v>1442</v>
      </c>
      <c r="I4" s="1" t="s">
        <v>1442</v>
      </c>
      <c r="J4" s="6"/>
      <c r="K4" s="4" t="s">
        <v>18</v>
      </c>
      <c r="L4" s="4" t="s">
        <v>19</v>
      </c>
      <c r="M4" s="1" t="s">
        <v>18</v>
      </c>
      <c r="N4" s="1" t="s">
        <v>18</v>
      </c>
    </row>
    <row r="5" spans="1:14">
      <c r="A5" s="1">
        <v>4</v>
      </c>
      <c r="B5" s="1">
        <v>2634</v>
      </c>
      <c r="C5" s="1" t="s">
        <v>27</v>
      </c>
      <c r="D5" s="1" t="s">
        <v>28</v>
      </c>
      <c r="E5" s="1" t="s">
        <v>27</v>
      </c>
      <c r="F5" s="1" t="s">
        <v>29</v>
      </c>
      <c r="G5" s="1" t="s">
        <v>1442</v>
      </c>
      <c r="H5" s="1" t="s">
        <v>1442</v>
      </c>
      <c r="I5" s="1" t="s">
        <v>1442</v>
      </c>
      <c r="J5" s="6"/>
      <c r="K5" s="4" t="s">
        <v>18</v>
      </c>
      <c r="L5" s="4" t="s">
        <v>19</v>
      </c>
      <c r="M5" s="1" t="s">
        <v>18</v>
      </c>
      <c r="N5" s="1" t="s">
        <v>18</v>
      </c>
    </row>
    <row r="6" spans="1:14">
      <c r="A6" s="1">
        <v>5</v>
      </c>
      <c r="B6" s="1">
        <v>1122</v>
      </c>
      <c r="C6" s="1" t="s">
        <v>30</v>
      </c>
      <c r="D6" s="1" t="s">
        <v>31</v>
      </c>
      <c r="E6" s="1" t="s">
        <v>32</v>
      </c>
      <c r="F6" s="1" t="s">
        <v>33</v>
      </c>
      <c r="G6" s="1" t="s">
        <v>1442</v>
      </c>
      <c r="H6" s="1" t="s">
        <v>1442</v>
      </c>
      <c r="I6" s="1" t="s">
        <v>1442</v>
      </c>
      <c r="J6" s="6"/>
      <c r="K6" s="4" t="s">
        <v>18</v>
      </c>
      <c r="L6" s="4" t="s">
        <v>19</v>
      </c>
      <c r="M6" s="1" t="s">
        <v>18</v>
      </c>
      <c r="N6" s="1" t="s">
        <v>18</v>
      </c>
    </row>
    <row r="7" spans="1:14">
      <c r="A7" s="1">
        <v>6</v>
      </c>
      <c r="B7" s="1">
        <v>594</v>
      </c>
      <c r="C7" s="1" t="s">
        <v>34</v>
      </c>
      <c r="D7" s="1" t="s">
        <v>35</v>
      </c>
      <c r="E7" s="1" t="s">
        <v>36</v>
      </c>
      <c r="F7" s="1" t="s">
        <v>37</v>
      </c>
      <c r="G7" s="1" t="s">
        <v>1442</v>
      </c>
      <c r="H7" s="1" t="s">
        <v>1442</v>
      </c>
      <c r="I7" s="1" t="s">
        <v>1442</v>
      </c>
      <c r="J7" s="6"/>
      <c r="K7" s="4" t="s">
        <v>19</v>
      </c>
      <c r="L7" s="4" t="s">
        <v>19</v>
      </c>
      <c r="M7" s="1" t="s">
        <v>19</v>
      </c>
      <c r="N7" s="1" t="s">
        <v>19</v>
      </c>
    </row>
    <row r="8" spans="1:14">
      <c r="A8" s="1">
        <v>7</v>
      </c>
      <c r="B8" s="1">
        <v>945</v>
      </c>
      <c r="C8" s="1" t="s">
        <v>38</v>
      </c>
      <c r="D8" s="1" t="s">
        <v>39</v>
      </c>
      <c r="E8" s="1" t="s">
        <v>38</v>
      </c>
      <c r="F8" s="1" t="s">
        <v>40</v>
      </c>
      <c r="G8" s="1" t="s">
        <v>1442</v>
      </c>
      <c r="H8" s="1" t="s">
        <v>1442</v>
      </c>
      <c r="I8" s="1" t="s">
        <v>1442</v>
      </c>
      <c r="J8" s="6"/>
      <c r="K8" s="4" t="s">
        <v>18</v>
      </c>
      <c r="L8" s="4" t="s">
        <v>19</v>
      </c>
      <c r="M8" s="1" t="s">
        <v>18</v>
      </c>
      <c r="N8" s="1" t="s">
        <v>18</v>
      </c>
    </row>
    <row r="9" spans="1:14">
      <c r="A9" s="1">
        <v>8</v>
      </c>
      <c r="B9" s="1">
        <v>1311</v>
      </c>
      <c r="C9" s="1" t="s">
        <v>41</v>
      </c>
      <c r="D9" s="1" t="s">
        <v>42</v>
      </c>
      <c r="E9" s="1" t="s">
        <v>43</v>
      </c>
      <c r="F9" s="1" t="s">
        <v>44</v>
      </c>
      <c r="G9" s="1" t="s">
        <v>1442</v>
      </c>
      <c r="H9" s="1" t="s">
        <v>1442</v>
      </c>
      <c r="I9" s="1" t="s">
        <v>1442</v>
      </c>
      <c r="J9" s="6"/>
      <c r="K9" s="4" t="s">
        <v>18</v>
      </c>
      <c r="L9" s="4" t="s">
        <v>19</v>
      </c>
      <c r="M9" s="1" t="s">
        <v>18</v>
      </c>
      <c r="N9" s="1" t="s">
        <v>18</v>
      </c>
    </row>
    <row r="10" spans="1:14">
      <c r="A10" s="1">
        <v>9</v>
      </c>
      <c r="B10" s="1">
        <v>639</v>
      </c>
      <c r="C10" s="1" t="s">
        <v>45</v>
      </c>
      <c r="D10" s="1" t="s">
        <v>46</v>
      </c>
      <c r="E10" s="1" t="s">
        <v>47</v>
      </c>
      <c r="F10" s="1" t="s">
        <v>48</v>
      </c>
      <c r="G10" s="1" t="s">
        <v>1442</v>
      </c>
      <c r="H10" s="1" t="s">
        <v>1442</v>
      </c>
      <c r="I10" s="1" t="s">
        <v>1442</v>
      </c>
      <c r="J10" s="6"/>
      <c r="K10" s="4" t="s">
        <v>18</v>
      </c>
      <c r="L10" s="4" t="s">
        <v>19</v>
      </c>
      <c r="M10" s="1" t="s">
        <v>18</v>
      </c>
      <c r="N10" s="1" t="s">
        <v>18</v>
      </c>
    </row>
    <row r="11" spans="1:14">
      <c r="A11" s="1">
        <v>10</v>
      </c>
      <c r="B11" s="1">
        <v>219</v>
      </c>
      <c r="C11" s="1" t="s">
        <v>49</v>
      </c>
      <c r="D11" s="1" t="s">
        <v>50</v>
      </c>
      <c r="E11" s="1" t="s">
        <v>51</v>
      </c>
      <c r="F11" s="1" t="s">
        <v>52</v>
      </c>
      <c r="G11" s="1" t="s">
        <v>1442</v>
      </c>
      <c r="H11" s="1" t="s">
        <v>1442</v>
      </c>
      <c r="I11" s="1" t="s">
        <v>1442</v>
      </c>
      <c r="J11" s="6"/>
      <c r="K11" s="4" t="s">
        <v>18</v>
      </c>
      <c r="L11" s="4" t="s">
        <v>19</v>
      </c>
      <c r="M11" s="1" t="s">
        <v>18</v>
      </c>
      <c r="N11" s="1" t="s">
        <v>18</v>
      </c>
    </row>
    <row r="12" spans="1:14">
      <c r="A12" s="1">
        <v>11</v>
      </c>
      <c r="B12" s="1">
        <v>936</v>
      </c>
      <c r="C12" s="1" t="s">
        <v>53</v>
      </c>
      <c r="D12" s="1" t="s">
        <v>54</v>
      </c>
      <c r="E12" s="1" t="s">
        <v>55</v>
      </c>
      <c r="F12" s="1" t="s">
        <v>56</v>
      </c>
      <c r="G12" s="1" t="s">
        <v>1442</v>
      </c>
      <c r="H12" s="1" t="s">
        <v>1442</v>
      </c>
      <c r="I12" s="1" t="s">
        <v>1442</v>
      </c>
      <c r="J12" s="6"/>
      <c r="K12" s="4" t="s">
        <v>18</v>
      </c>
      <c r="L12" s="4" t="s">
        <v>19</v>
      </c>
      <c r="M12" s="1" t="s">
        <v>18</v>
      </c>
      <c r="N12" s="1" t="s">
        <v>18</v>
      </c>
    </row>
    <row r="13" spans="1:14">
      <c r="A13" s="1">
        <v>12</v>
      </c>
      <c r="B13" s="1">
        <v>999</v>
      </c>
      <c r="C13" s="1" t="s">
        <v>57</v>
      </c>
      <c r="D13" s="1" t="s">
        <v>58</v>
      </c>
      <c r="E13" s="1" t="s">
        <v>59</v>
      </c>
      <c r="F13" s="1" t="s">
        <v>60</v>
      </c>
      <c r="G13" s="1" t="s">
        <v>1442</v>
      </c>
      <c r="H13" s="1" t="s">
        <v>1442</v>
      </c>
      <c r="I13" s="1" t="s">
        <v>1442</v>
      </c>
      <c r="J13" s="6"/>
      <c r="K13" s="4" t="s">
        <v>19</v>
      </c>
      <c r="L13" s="4" t="s">
        <v>18</v>
      </c>
      <c r="M13" s="1" t="s">
        <v>19</v>
      </c>
      <c r="N13" s="1" t="s">
        <v>19</v>
      </c>
    </row>
    <row r="14" spans="1:14">
      <c r="A14" s="1">
        <v>13</v>
      </c>
      <c r="B14" s="1">
        <v>759</v>
      </c>
      <c r="C14" s="1" t="s">
        <v>61</v>
      </c>
      <c r="D14" s="1" t="s">
        <v>62</v>
      </c>
      <c r="E14" s="1" t="s">
        <v>63</v>
      </c>
      <c r="F14" s="1" t="s">
        <v>64</v>
      </c>
      <c r="G14" s="1" t="s">
        <v>1442</v>
      </c>
      <c r="H14" s="1" t="s">
        <v>1442</v>
      </c>
      <c r="I14" s="1" t="s">
        <v>1442</v>
      </c>
      <c r="J14" s="6"/>
      <c r="K14" s="4" t="s">
        <v>18</v>
      </c>
      <c r="L14" s="4" t="s">
        <v>19</v>
      </c>
      <c r="M14" s="1" t="s">
        <v>18</v>
      </c>
      <c r="N14" s="1" t="s">
        <v>18</v>
      </c>
    </row>
    <row r="15" spans="1:14">
      <c r="A15" s="1">
        <v>14</v>
      </c>
      <c r="B15" s="1">
        <v>804</v>
      </c>
      <c r="C15" s="1" t="s">
        <v>65</v>
      </c>
      <c r="D15" s="1" t="s">
        <v>66</v>
      </c>
      <c r="E15" s="1" t="s">
        <v>67</v>
      </c>
      <c r="F15" s="1" t="s">
        <v>68</v>
      </c>
      <c r="G15" s="1" t="s">
        <v>1442</v>
      </c>
      <c r="H15" s="1" t="s">
        <v>1442</v>
      </c>
      <c r="I15" s="1" t="s">
        <v>1442</v>
      </c>
      <c r="J15" s="6"/>
      <c r="K15" s="4" t="s">
        <v>18</v>
      </c>
      <c r="L15" s="4" t="s">
        <v>19</v>
      </c>
      <c r="M15" s="1" t="s">
        <v>18</v>
      </c>
      <c r="N15" s="1" t="s">
        <v>18</v>
      </c>
    </row>
    <row r="16" spans="1:14">
      <c r="A16" s="1">
        <v>15</v>
      </c>
      <c r="B16" s="1">
        <v>1854</v>
      </c>
      <c r="C16" s="1" t="s">
        <v>69</v>
      </c>
      <c r="D16" s="1" t="s">
        <v>70</v>
      </c>
      <c r="E16" s="1" t="s">
        <v>71</v>
      </c>
      <c r="F16" s="1" t="s">
        <v>72</v>
      </c>
      <c r="G16" s="1" t="s">
        <v>1442</v>
      </c>
      <c r="H16" s="1" t="s">
        <v>1442</v>
      </c>
      <c r="I16" s="1" t="s">
        <v>1442</v>
      </c>
      <c r="J16" s="6"/>
      <c r="K16" s="4" t="s">
        <v>18</v>
      </c>
      <c r="L16" s="4" t="s">
        <v>19</v>
      </c>
      <c r="M16" s="1" t="s">
        <v>18</v>
      </c>
      <c r="N16" s="1" t="s">
        <v>18</v>
      </c>
    </row>
    <row r="17" spans="1:14">
      <c r="A17" s="1">
        <v>16</v>
      </c>
      <c r="B17" s="1">
        <v>1809</v>
      </c>
      <c r="C17" s="1" t="s">
        <v>73</v>
      </c>
      <c r="D17" s="1" t="s">
        <v>74</v>
      </c>
      <c r="E17" s="1" t="s">
        <v>75</v>
      </c>
      <c r="F17" s="1" t="s">
        <v>76</v>
      </c>
      <c r="G17" s="1" t="s">
        <v>1442</v>
      </c>
      <c r="H17" s="1" t="s">
        <v>1442</v>
      </c>
      <c r="I17" s="1" t="s">
        <v>1442</v>
      </c>
      <c r="J17" s="6"/>
      <c r="K17" s="4" t="s">
        <v>18</v>
      </c>
      <c r="L17" s="4" t="s">
        <v>19</v>
      </c>
      <c r="M17" s="1" t="s">
        <v>18</v>
      </c>
      <c r="N17" s="1" t="s">
        <v>18</v>
      </c>
    </row>
    <row r="18" spans="1:14">
      <c r="A18" s="1">
        <v>17</v>
      </c>
      <c r="B18" s="1">
        <v>2082</v>
      </c>
      <c r="C18" s="1" t="s">
        <v>77</v>
      </c>
      <c r="D18" s="1" t="s">
        <v>78</v>
      </c>
      <c r="E18" s="1" t="s">
        <v>79</v>
      </c>
      <c r="F18" s="1" t="s">
        <v>80</v>
      </c>
      <c r="G18" s="1" t="s">
        <v>1442</v>
      </c>
      <c r="H18" s="1" t="s">
        <v>1442</v>
      </c>
      <c r="I18" s="1" t="s">
        <v>1442</v>
      </c>
      <c r="J18" s="6"/>
      <c r="K18" s="4" t="s">
        <v>18</v>
      </c>
      <c r="L18" s="4" t="s">
        <v>19</v>
      </c>
      <c r="M18" s="1" t="s">
        <v>18</v>
      </c>
      <c r="N18" s="1" t="s">
        <v>18</v>
      </c>
    </row>
    <row r="19" spans="1:14">
      <c r="A19" s="1">
        <v>18</v>
      </c>
      <c r="B19" s="1">
        <v>1323</v>
      </c>
      <c r="C19" s="1" t="s">
        <v>81</v>
      </c>
      <c r="D19" s="1" t="s">
        <v>82</v>
      </c>
      <c r="E19" s="1" t="s">
        <v>81</v>
      </c>
      <c r="F19" s="1" t="s">
        <v>83</v>
      </c>
      <c r="G19" s="1" t="s">
        <v>1442</v>
      </c>
      <c r="H19" s="1" t="s">
        <v>1442</v>
      </c>
      <c r="I19" s="1" t="s">
        <v>1442</v>
      </c>
      <c r="J19" s="6"/>
      <c r="K19" s="4" t="s">
        <v>18</v>
      </c>
      <c r="L19" s="4" t="s">
        <v>18</v>
      </c>
      <c r="M19" s="1" t="s">
        <v>18</v>
      </c>
      <c r="N19" s="1" t="s">
        <v>18</v>
      </c>
    </row>
    <row r="20" spans="1:14">
      <c r="A20" s="1">
        <v>19</v>
      </c>
      <c r="B20" s="1">
        <v>555</v>
      </c>
      <c r="C20" s="1" t="s">
        <v>84</v>
      </c>
      <c r="D20" s="1" t="s">
        <v>85</v>
      </c>
      <c r="E20" s="1" t="s">
        <v>86</v>
      </c>
      <c r="F20" s="1" t="s">
        <v>87</v>
      </c>
      <c r="G20" s="1" t="s">
        <v>1442</v>
      </c>
      <c r="H20" s="1" t="s">
        <v>1442</v>
      </c>
      <c r="I20" s="1" t="s">
        <v>1442</v>
      </c>
      <c r="J20" s="6"/>
      <c r="K20" s="4" t="s">
        <v>18</v>
      </c>
      <c r="L20" s="4" t="s">
        <v>18</v>
      </c>
      <c r="M20" s="1" t="s">
        <v>18</v>
      </c>
      <c r="N20" s="1" t="s">
        <v>18</v>
      </c>
    </row>
    <row r="21" spans="1:14">
      <c r="A21" s="1">
        <v>20</v>
      </c>
      <c r="B21" s="1">
        <v>813</v>
      </c>
      <c r="C21" s="1" t="s">
        <v>88</v>
      </c>
      <c r="D21" s="1" t="s">
        <v>89</v>
      </c>
      <c r="E21" s="1" t="s">
        <v>90</v>
      </c>
      <c r="F21" s="1" t="s">
        <v>91</v>
      </c>
      <c r="G21" s="1" t="s">
        <v>1442</v>
      </c>
      <c r="H21" s="1" t="s">
        <v>1442</v>
      </c>
      <c r="I21" s="1" t="s">
        <v>1442</v>
      </c>
      <c r="J21" s="6"/>
      <c r="K21" s="4" t="s">
        <v>19</v>
      </c>
      <c r="L21" s="4" t="s">
        <v>19</v>
      </c>
      <c r="M21" s="1" t="s">
        <v>19</v>
      </c>
      <c r="N21" s="1" t="s">
        <v>19</v>
      </c>
    </row>
    <row r="22" spans="1:14" ht="14" customHeight="1">
      <c r="A22" s="1">
        <v>21</v>
      </c>
      <c r="B22" s="1">
        <v>318</v>
      </c>
      <c r="C22" s="1" t="s">
        <v>92</v>
      </c>
      <c r="D22" s="1" t="s">
        <v>93</v>
      </c>
      <c r="E22" s="1" t="s">
        <v>94</v>
      </c>
      <c r="F22" s="1" t="s">
        <v>95</v>
      </c>
      <c r="G22" s="1" t="s">
        <v>1442</v>
      </c>
      <c r="H22" s="1" t="s">
        <v>1442</v>
      </c>
      <c r="I22" s="1" t="s">
        <v>1442</v>
      </c>
      <c r="J22" s="6"/>
      <c r="K22" s="4" t="s">
        <v>18</v>
      </c>
      <c r="L22" s="4" t="s">
        <v>19</v>
      </c>
      <c r="M22" s="1" t="s">
        <v>18</v>
      </c>
      <c r="N22" s="1" t="s">
        <v>18</v>
      </c>
    </row>
    <row r="23" spans="1:14" ht="14" customHeight="1">
      <c r="A23" s="1">
        <v>22</v>
      </c>
      <c r="B23" s="1">
        <v>2253</v>
      </c>
      <c r="C23" s="1" t="s">
        <v>96</v>
      </c>
      <c r="D23" s="1" t="s">
        <v>97</v>
      </c>
      <c r="E23" s="1" t="s">
        <v>98</v>
      </c>
      <c r="F23" s="1" t="s">
        <v>99</v>
      </c>
      <c r="G23" s="1" t="s">
        <v>1442</v>
      </c>
      <c r="H23" s="1" t="s">
        <v>1442</v>
      </c>
      <c r="I23" s="1" t="s">
        <v>1442</v>
      </c>
      <c r="J23" s="6"/>
      <c r="K23" s="4" t="s">
        <v>18</v>
      </c>
      <c r="L23" s="4" t="s">
        <v>19</v>
      </c>
      <c r="M23" s="1" t="s">
        <v>18</v>
      </c>
      <c r="N23" s="1" t="s">
        <v>18</v>
      </c>
    </row>
    <row r="24" spans="1:14" ht="14" customHeight="1">
      <c r="A24" s="1">
        <v>23</v>
      </c>
      <c r="B24" s="1">
        <v>981</v>
      </c>
      <c r="C24" s="1" t="s">
        <v>100</v>
      </c>
      <c r="D24" s="1" t="s">
        <v>101</v>
      </c>
      <c r="E24" s="1" t="s">
        <v>102</v>
      </c>
      <c r="F24" s="1" t="s">
        <v>103</v>
      </c>
      <c r="G24" s="1" t="s">
        <v>1442</v>
      </c>
      <c r="H24" s="1" t="s">
        <v>1442</v>
      </c>
      <c r="I24" s="1" t="s">
        <v>1442</v>
      </c>
      <c r="J24" s="6"/>
      <c r="K24" s="4" t="s">
        <v>18</v>
      </c>
      <c r="L24" s="4" t="s">
        <v>19</v>
      </c>
      <c r="M24" s="1" t="s">
        <v>18</v>
      </c>
      <c r="N24" s="1" t="s">
        <v>18</v>
      </c>
    </row>
    <row r="25" spans="1:14" ht="14" customHeight="1">
      <c r="A25" s="1">
        <v>24</v>
      </c>
      <c r="B25" s="1">
        <v>1425</v>
      </c>
      <c r="C25" s="1" t="s">
        <v>104</v>
      </c>
      <c r="D25" s="1" t="s">
        <v>105</v>
      </c>
      <c r="E25" s="1" t="s">
        <v>106</v>
      </c>
      <c r="F25" s="1" t="s">
        <v>107</v>
      </c>
      <c r="G25" s="1" t="s">
        <v>1442</v>
      </c>
      <c r="H25" s="1" t="s">
        <v>1442</v>
      </c>
      <c r="I25" s="1" t="s">
        <v>1442</v>
      </c>
      <c r="J25" s="6"/>
      <c r="K25" s="4" t="s">
        <v>18</v>
      </c>
      <c r="L25" s="4" t="s">
        <v>19</v>
      </c>
      <c r="M25" s="1" t="s">
        <v>18</v>
      </c>
      <c r="N25" s="1" t="s">
        <v>18</v>
      </c>
    </row>
    <row r="26" spans="1:14" ht="14" customHeight="1">
      <c r="A26" s="1">
        <v>25</v>
      </c>
      <c r="B26" s="1">
        <v>690</v>
      </c>
      <c r="C26" s="1" t="s">
        <v>108</v>
      </c>
      <c r="D26" s="1" t="s">
        <v>109</v>
      </c>
      <c r="E26" s="1" t="s">
        <v>108</v>
      </c>
      <c r="F26" s="1" t="s">
        <v>110</v>
      </c>
      <c r="G26" s="1" t="s">
        <v>1442</v>
      </c>
      <c r="H26" s="1" t="s">
        <v>1442</v>
      </c>
      <c r="I26" s="1" t="s">
        <v>1442</v>
      </c>
      <c r="J26" s="6"/>
      <c r="K26" s="4" t="s">
        <v>18</v>
      </c>
      <c r="L26" s="4" t="s">
        <v>19</v>
      </c>
      <c r="M26" s="1" t="s">
        <v>18</v>
      </c>
      <c r="N26" s="1" t="s">
        <v>18</v>
      </c>
    </row>
    <row r="27" spans="1:14" ht="14" customHeight="1">
      <c r="A27" s="1">
        <v>26</v>
      </c>
      <c r="B27" s="1">
        <v>879</v>
      </c>
      <c r="C27" s="1" t="s">
        <v>111</v>
      </c>
      <c r="D27" s="1" t="s">
        <v>112</v>
      </c>
      <c r="E27" s="1" t="s">
        <v>113</v>
      </c>
      <c r="F27" s="1" t="s">
        <v>114</v>
      </c>
      <c r="G27" s="1" t="s">
        <v>1442</v>
      </c>
      <c r="H27" s="1" t="s">
        <v>1442</v>
      </c>
      <c r="I27" s="1" t="s">
        <v>1442</v>
      </c>
      <c r="J27" s="6"/>
      <c r="K27" s="4" t="s">
        <v>18</v>
      </c>
      <c r="L27" s="4" t="s">
        <v>19</v>
      </c>
      <c r="M27" s="1" t="s">
        <v>18</v>
      </c>
      <c r="N27" s="1" t="s">
        <v>19</v>
      </c>
    </row>
    <row r="28" spans="1:14" ht="14" customHeight="1">
      <c r="A28" s="1">
        <v>27</v>
      </c>
      <c r="B28" s="1">
        <v>954</v>
      </c>
      <c r="C28" s="1" t="s">
        <v>115</v>
      </c>
      <c r="D28" s="1" t="s">
        <v>116</v>
      </c>
      <c r="E28" s="1" t="s">
        <v>117</v>
      </c>
      <c r="F28" s="1" t="s">
        <v>118</v>
      </c>
      <c r="G28" s="1" t="s">
        <v>1442</v>
      </c>
      <c r="H28" s="1" t="s">
        <v>1442</v>
      </c>
      <c r="I28" s="1" t="s">
        <v>1442</v>
      </c>
      <c r="J28" s="6"/>
      <c r="K28" s="4" t="s">
        <v>18</v>
      </c>
      <c r="L28" s="4" t="s">
        <v>19</v>
      </c>
      <c r="M28" s="1" t="s">
        <v>18</v>
      </c>
      <c r="N28" s="1" t="s">
        <v>19</v>
      </c>
    </row>
    <row r="29" spans="1:14" ht="14" customHeight="1">
      <c r="A29" s="1">
        <v>28</v>
      </c>
      <c r="B29" s="1">
        <v>1008</v>
      </c>
      <c r="C29" s="1" t="s">
        <v>119</v>
      </c>
      <c r="D29" s="1" t="s">
        <v>120</v>
      </c>
      <c r="E29" s="1" t="s">
        <v>121</v>
      </c>
      <c r="F29" s="1" t="s">
        <v>122</v>
      </c>
      <c r="G29" s="1" t="s">
        <v>1442</v>
      </c>
      <c r="H29" s="1" t="s">
        <v>1442</v>
      </c>
      <c r="I29" s="1" t="s">
        <v>1442</v>
      </c>
      <c r="J29" s="6"/>
      <c r="K29" s="4" t="s">
        <v>18</v>
      </c>
      <c r="L29" s="4" t="s">
        <v>19</v>
      </c>
      <c r="M29" s="1" t="s">
        <v>18</v>
      </c>
      <c r="N29" s="1" t="s">
        <v>19</v>
      </c>
    </row>
    <row r="30" spans="1:14" ht="14" customHeight="1">
      <c r="A30" s="1">
        <v>29</v>
      </c>
      <c r="B30" s="1">
        <v>1011</v>
      </c>
      <c r="C30" s="1" t="s">
        <v>123</v>
      </c>
      <c r="D30" s="1" t="s">
        <v>124</v>
      </c>
      <c r="E30" s="1" t="s">
        <v>125</v>
      </c>
      <c r="F30" s="1" t="s">
        <v>126</v>
      </c>
      <c r="G30" s="1" t="s">
        <v>1442</v>
      </c>
      <c r="H30" s="1" t="s">
        <v>1442</v>
      </c>
      <c r="I30" s="1" t="s">
        <v>1442</v>
      </c>
      <c r="J30" s="6"/>
      <c r="K30" s="4" t="s">
        <v>19</v>
      </c>
      <c r="L30" s="4" t="s">
        <v>18</v>
      </c>
      <c r="M30" s="1" t="s">
        <v>19</v>
      </c>
      <c r="N30" s="1" t="s">
        <v>19</v>
      </c>
    </row>
    <row r="31" spans="1:14" ht="14" customHeight="1">
      <c r="A31" s="1">
        <v>30</v>
      </c>
      <c r="B31" s="1">
        <v>615</v>
      </c>
      <c r="C31" s="1" t="s">
        <v>127</v>
      </c>
      <c r="D31" s="1" t="s">
        <v>128</v>
      </c>
      <c r="E31" s="1" t="s">
        <v>129</v>
      </c>
      <c r="F31" s="1" t="s">
        <v>130</v>
      </c>
      <c r="G31" s="1" t="s">
        <v>1442</v>
      </c>
      <c r="H31" s="1" t="s">
        <v>1442</v>
      </c>
      <c r="I31" s="1" t="s">
        <v>1442</v>
      </c>
      <c r="J31" s="6"/>
      <c r="K31" s="4" t="s">
        <v>18</v>
      </c>
      <c r="L31" s="4" t="s">
        <v>18</v>
      </c>
      <c r="M31" s="1" t="s">
        <v>18</v>
      </c>
      <c r="N31" s="1" t="s">
        <v>19</v>
      </c>
    </row>
    <row r="32" spans="1:14" ht="14" customHeight="1">
      <c r="A32" s="1">
        <v>31</v>
      </c>
      <c r="B32" s="1">
        <v>1275</v>
      </c>
      <c r="C32" s="1" t="s">
        <v>131</v>
      </c>
      <c r="D32" s="1" t="s">
        <v>132</v>
      </c>
      <c r="E32" s="1" t="s">
        <v>133</v>
      </c>
      <c r="F32" s="1" t="s">
        <v>134</v>
      </c>
      <c r="G32" s="1" t="s">
        <v>1442</v>
      </c>
      <c r="H32" s="1" t="s">
        <v>1442</v>
      </c>
      <c r="I32" s="1" t="s">
        <v>1442</v>
      </c>
      <c r="J32" s="6"/>
      <c r="K32" s="4" t="s">
        <v>18</v>
      </c>
      <c r="L32" s="4" t="s">
        <v>19</v>
      </c>
      <c r="M32" s="1" t="s">
        <v>18</v>
      </c>
      <c r="N32" s="1" t="s">
        <v>18</v>
      </c>
    </row>
    <row r="33" spans="1:14" ht="14" customHeight="1">
      <c r="A33" s="1">
        <v>32</v>
      </c>
      <c r="B33" s="1">
        <v>975</v>
      </c>
      <c r="C33" s="1" t="s">
        <v>135</v>
      </c>
      <c r="D33" s="1" t="s">
        <v>136</v>
      </c>
      <c r="E33" s="1" t="s">
        <v>137</v>
      </c>
      <c r="F33" s="1" t="s">
        <v>138</v>
      </c>
      <c r="G33" s="1" t="s">
        <v>1442</v>
      </c>
      <c r="H33" s="1" t="s">
        <v>1442</v>
      </c>
      <c r="I33" s="1" t="s">
        <v>1442</v>
      </c>
      <c r="J33" s="6"/>
      <c r="K33" s="4" t="s">
        <v>18</v>
      </c>
      <c r="L33" s="4" t="s">
        <v>19</v>
      </c>
      <c r="M33" s="1" t="s">
        <v>18</v>
      </c>
      <c r="N33" s="1" t="s">
        <v>18</v>
      </c>
    </row>
    <row r="34" spans="1:14" ht="14" customHeight="1">
      <c r="A34" s="1">
        <v>33</v>
      </c>
      <c r="B34" s="1">
        <v>225</v>
      </c>
      <c r="C34" s="1" t="s">
        <v>139</v>
      </c>
      <c r="D34" s="1" t="s">
        <v>140</v>
      </c>
      <c r="E34" s="1" t="s">
        <v>141</v>
      </c>
      <c r="F34" s="1" t="s">
        <v>142</v>
      </c>
      <c r="G34" s="1" t="s">
        <v>1442</v>
      </c>
      <c r="H34" s="1" t="s">
        <v>1442</v>
      </c>
      <c r="I34" s="1" t="s">
        <v>1442</v>
      </c>
      <c r="J34" s="6"/>
      <c r="K34" s="4" t="s">
        <v>18</v>
      </c>
      <c r="L34" s="4" t="s">
        <v>19</v>
      </c>
      <c r="M34" s="1" t="s">
        <v>18</v>
      </c>
      <c r="N34" s="1" t="s">
        <v>19</v>
      </c>
    </row>
    <row r="35" spans="1:14" ht="14" customHeight="1">
      <c r="A35" s="1">
        <v>34</v>
      </c>
      <c r="B35" s="1">
        <v>921</v>
      </c>
      <c r="C35" s="1" t="s">
        <v>143</v>
      </c>
      <c r="D35" s="1" t="s">
        <v>144</v>
      </c>
      <c r="E35" s="1" t="s">
        <v>145</v>
      </c>
      <c r="F35" s="1" t="s">
        <v>146</v>
      </c>
      <c r="G35" s="1" t="s">
        <v>1442</v>
      </c>
      <c r="H35" s="1" t="s">
        <v>1442</v>
      </c>
      <c r="I35" s="1" t="s">
        <v>1442</v>
      </c>
      <c r="J35" s="6"/>
      <c r="K35" s="4" t="s">
        <v>19</v>
      </c>
      <c r="L35" s="4" t="s">
        <v>18</v>
      </c>
      <c r="M35" s="1" t="s">
        <v>19</v>
      </c>
      <c r="N35" s="1" t="s">
        <v>19</v>
      </c>
    </row>
    <row r="36" spans="1:14" ht="14" customHeight="1">
      <c r="A36" s="1">
        <v>35</v>
      </c>
      <c r="B36" s="1">
        <v>732</v>
      </c>
      <c r="C36" s="1" t="s">
        <v>147</v>
      </c>
      <c r="D36" s="1" t="s">
        <v>148</v>
      </c>
      <c r="E36" s="1" t="s">
        <v>149</v>
      </c>
      <c r="F36" s="1" t="s">
        <v>150</v>
      </c>
      <c r="G36" s="1" t="s">
        <v>1442</v>
      </c>
      <c r="H36" s="1" t="s">
        <v>1442</v>
      </c>
      <c r="I36" s="1" t="s">
        <v>1442</v>
      </c>
      <c r="J36" s="6" t="s">
        <v>151</v>
      </c>
      <c r="K36" s="4" t="s">
        <v>152</v>
      </c>
      <c r="L36" s="4" t="s">
        <v>152</v>
      </c>
      <c r="M36" s="1" t="s">
        <v>152</v>
      </c>
      <c r="N36" s="1" t="s">
        <v>152</v>
      </c>
    </row>
    <row r="37" spans="1:14" ht="14" customHeight="1">
      <c r="A37" s="1">
        <v>36</v>
      </c>
      <c r="B37" s="1">
        <v>1236</v>
      </c>
      <c r="C37" s="1" t="s">
        <v>153</v>
      </c>
      <c r="D37" s="1" t="s">
        <v>154</v>
      </c>
      <c r="E37" s="1" t="s">
        <v>155</v>
      </c>
      <c r="F37" s="1" t="s">
        <v>156</v>
      </c>
      <c r="G37" s="1" t="s">
        <v>1442</v>
      </c>
      <c r="H37" s="1" t="s">
        <v>1442</v>
      </c>
      <c r="I37" s="1" t="s">
        <v>1442</v>
      </c>
      <c r="J37" s="6"/>
      <c r="K37" s="4" t="s">
        <v>19</v>
      </c>
      <c r="L37" s="4" t="s">
        <v>18</v>
      </c>
      <c r="M37" s="1" t="s">
        <v>19</v>
      </c>
      <c r="N37" s="1" t="s">
        <v>19</v>
      </c>
    </row>
    <row r="38" spans="1:14" ht="14" customHeight="1">
      <c r="A38" s="1">
        <v>37</v>
      </c>
      <c r="B38" s="1">
        <v>486</v>
      </c>
      <c r="C38" s="1" t="s">
        <v>157</v>
      </c>
      <c r="D38" s="1" t="s">
        <v>158</v>
      </c>
      <c r="E38" s="1" t="s">
        <v>159</v>
      </c>
      <c r="F38" s="1" t="s">
        <v>160</v>
      </c>
      <c r="G38" s="1" t="s">
        <v>1442</v>
      </c>
      <c r="H38" s="1" t="s">
        <v>1442</v>
      </c>
      <c r="I38" s="1" t="s">
        <v>1442</v>
      </c>
      <c r="J38" s="6"/>
      <c r="K38" s="4" t="s">
        <v>18</v>
      </c>
      <c r="L38" s="4" t="s">
        <v>19</v>
      </c>
      <c r="M38" s="1" t="s">
        <v>18</v>
      </c>
      <c r="N38" s="1" t="s">
        <v>19</v>
      </c>
    </row>
    <row r="39" spans="1:14" ht="14" customHeight="1">
      <c r="A39" s="1">
        <v>38</v>
      </c>
      <c r="B39" s="1">
        <v>423</v>
      </c>
      <c r="C39" s="1" t="s">
        <v>161</v>
      </c>
      <c r="D39" s="1" t="s">
        <v>162</v>
      </c>
      <c r="E39" s="1" t="s">
        <v>163</v>
      </c>
      <c r="F39" s="1" t="s">
        <v>164</v>
      </c>
      <c r="G39" s="1" t="s">
        <v>1442</v>
      </c>
      <c r="H39" s="1" t="s">
        <v>1442</v>
      </c>
      <c r="I39" s="1" t="s">
        <v>1442</v>
      </c>
      <c r="J39" s="6"/>
      <c r="K39" s="4" t="s">
        <v>19</v>
      </c>
      <c r="L39" s="4" t="s">
        <v>18</v>
      </c>
      <c r="M39" s="1" t="s">
        <v>19</v>
      </c>
      <c r="N39" s="1" t="s">
        <v>19</v>
      </c>
    </row>
    <row r="40" spans="1:14">
      <c r="A40" s="1">
        <v>39</v>
      </c>
      <c r="B40" s="1">
        <v>867</v>
      </c>
      <c r="C40" s="1" t="s">
        <v>165</v>
      </c>
      <c r="D40" s="1" t="s">
        <v>166</v>
      </c>
      <c r="E40" s="1" t="s">
        <v>167</v>
      </c>
      <c r="F40" s="1" t="s">
        <v>168</v>
      </c>
      <c r="G40" s="1" t="s">
        <v>1442</v>
      </c>
      <c r="H40" s="1" t="s">
        <v>1442</v>
      </c>
      <c r="I40" s="1" t="s">
        <v>1442</v>
      </c>
      <c r="J40" s="6"/>
      <c r="K40" s="4" t="s">
        <v>19</v>
      </c>
      <c r="L40" s="4" t="s">
        <v>18</v>
      </c>
      <c r="M40" s="1" t="s">
        <v>19</v>
      </c>
      <c r="N40" s="1" t="s">
        <v>19</v>
      </c>
    </row>
    <row r="41" spans="1:14" ht="14" customHeight="1">
      <c r="A41" s="1">
        <v>40</v>
      </c>
      <c r="B41" s="1">
        <v>768</v>
      </c>
      <c r="C41" s="1" t="s">
        <v>169</v>
      </c>
      <c r="D41" s="1" t="s">
        <v>170</v>
      </c>
      <c r="E41" s="1" t="s">
        <v>171</v>
      </c>
      <c r="F41" s="1" t="s">
        <v>172</v>
      </c>
      <c r="G41" s="1" t="s">
        <v>1442</v>
      </c>
      <c r="H41" s="1" t="s">
        <v>1442</v>
      </c>
      <c r="I41" s="1" t="s">
        <v>1442</v>
      </c>
      <c r="J41" s="6" t="s">
        <v>151</v>
      </c>
      <c r="K41" s="4" t="s">
        <v>152</v>
      </c>
      <c r="L41" s="4" t="s">
        <v>152</v>
      </c>
      <c r="M41" s="1" t="s">
        <v>152</v>
      </c>
      <c r="N41" s="1" t="s">
        <v>152</v>
      </c>
    </row>
    <row r="42" spans="1:14" ht="14" customHeight="1">
      <c r="A42" s="1">
        <v>41</v>
      </c>
      <c r="B42" s="1">
        <v>1443</v>
      </c>
      <c r="C42" s="1" t="s">
        <v>173</v>
      </c>
      <c r="D42" s="1" t="s">
        <v>174</v>
      </c>
      <c r="E42" s="1" t="s">
        <v>175</v>
      </c>
      <c r="F42" s="1" t="s">
        <v>176</v>
      </c>
      <c r="G42" s="1" t="s">
        <v>1442</v>
      </c>
      <c r="H42" s="1" t="s">
        <v>1442</v>
      </c>
      <c r="I42" s="1" t="s">
        <v>1442</v>
      </c>
      <c r="J42" s="6"/>
      <c r="K42" s="4" t="s">
        <v>18</v>
      </c>
      <c r="L42" s="4" t="s">
        <v>19</v>
      </c>
      <c r="M42" s="1" t="s">
        <v>18</v>
      </c>
      <c r="N42" s="1" t="s">
        <v>18</v>
      </c>
    </row>
    <row r="43" spans="1:14" ht="14" customHeight="1">
      <c r="A43" s="1">
        <v>42</v>
      </c>
      <c r="B43" s="1">
        <v>1467</v>
      </c>
      <c r="C43" s="1" t="s">
        <v>177</v>
      </c>
      <c r="D43" s="1" t="s">
        <v>178</v>
      </c>
      <c r="E43" s="1" t="s">
        <v>179</v>
      </c>
      <c r="F43" s="1" t="s">
        <v>180</v>
      </c>
      <c r="G43" s="1" t="s">
        <v>1442</v>
      </c>
      <c r="H43" s="1" t="s">
        <v>1442</v>
      </c>
      <c r="I43" s="1" t="s">
        <v>1442</v>
      </c>
      <c r="J43" s="6"/>
      <c r="K43" s="4" t="s">
        <v>18</v>
      </c>
      <c r="L43" s="4" t="s">
        <v>19</v>
      </c>
      <c r="M43" s="1" t="s">
        <v>18</v>
      </c>
      <c r="N43" s="1" t="s">
        <v>18</v>
      </c>
    </row>
    <row r="44" spans="1:14" ht="14" customHeight="1">
      <c r="A44" s="1">
        <v>43</v>
      </c>
      <c r="B44" s="1">
        <v>303</v>
      </c>
      <c r="C44" s="1" t="s">
        <v>181</v>
      </c>
      <c r="D44" s="1" t="s">
        <v>182</v>
      </c>
      <c r="E44" s="1" t="s">
        <v>183</v>
      </c>
      <c r="F44" s="1" t="s">
        <v>184</v>
      </c>
      <c r="G44" s="1" t="s">
        <v>1442</v>
      </c>
      <c r="H44" s="1" t="s">
        <v>1442</v>
      </c>
      <c r="I44" s="1" t="s">
        <v>1442</v>
      </c>
      <c r="J44" s="6"/>
      <c r="K44" s="4" t="s">
        <v>18</v>
      </c>
      <c r="L44" s="4" t="s">
        <v>19</v>
      </c>
      <c r="M44" s="1" t="s">
        <v>18</v>
      </c>
      <c r="N44" s="1" t="s">
        <v>18</v>
      </c>
    </row>
    <row r="45" spans="1:14" ht="14" customHeight="1">
      <c r="A45" s="1">
        <v>44</v>
      </c>
      <c r="B45" s="1">
        <v>1668</v>
      </c>
      <c r="C45" s="1" t="s">
        <v>185</v>
      </c>
      <c r="D45" s="1" t="s">
        <v>186</v>
      </c>
      <c r="E45" s="1" t="s">
        <v>185</v>
      </c>
      <c r="F45" s="1" t="s">
        <v>22</v>
      </c>
      <c r="G45" s="1" t="s">
        <v>1442</v>
      </c>
      <c r="H45" s="1" t="s">
        <v>1442</v>
      </c>
      <c r="I45" s="1" t="s">
        <v>1442</v>
      </c>
      <c r="J45" s="6"/>
      <c r="K45" s="4" t="s">
        <v>18</v>
      </c>
      <c r="L45" s="4" t="s">
        <v>19</v>
      </c>
      <c r="M45" s="1" t="s">
        <v>18</v>
      </c>
      <c r="N45" s="1" t="s">
        <v>18</v>
      </c>
    </row>
    <row r="46" spans="1:14" ht="14" customHeight="1">
      <c r="A46" s="1">
        <v>45</v>
      </c>
      <c r="B46" s="1">
        <v>588</v>
      </c>
      <c r="C46" s="1" t="s">
        <v>187</v>
      </c>
      <c r="D46" s="1" t="s">
        <v>188</v>
      </c>
      <c r="E46" s="1" t="s">
        <v>187</v>
      </c>
      <c r="F46" s="1" t="s">
        <v>189</v>
      </c>
      <c r="G46" s="1" t="s">
        <v>1442</v>
      </c>
      <c r="H46" s="1" t="s">
        <v>1442</v>
      </c>
      <c r="I46" s="1" t="s">
        <v>1442</v>
      </c>
      <c r="K46" s="4" t="s">
        <v>18</v>
      </c>
      <c r="L46" s="4" t="s">
        <v>19</v>
      </c>
      <c r="M46" s="1" t="s">
        <v>18</v>
      </c>
      <c r="N46" s="1" t="s">
        <v>18</v>
      </c>
    </row>
    <row r="47" spans="1:14">
      <c r="A47" s="1">
        <v>46</v>
      </c>
      <c r="B47" s="1">
        <v>1197</v>
      </c>
      <c r="C47" s="1" t="s">
        <v>190</v>
      </c>
      <c r="D47" s="1" t="s">
        <v>191</v>
      </c>
      <c r="E47" s="1" t="s">
        <v>192</v>
      </c>
      <c r="F47" s="1" t="s">
        <v>193</v>
      </c>
      <c r="G47" s="1" t="s">
        <v>1442</v>
      </c>
      <c r="H47" s="1" t="s">
        <v>1442</v>
      </c>
      <c r="I47" s="1" t="s">
        <v>1442</v>
      </c>
      <c r="J47" s="6"/>
      <c r="K47" s="4" t="s">
        <v>19</v>
      </c>
      <c r="L47" s="4" t="s">
        <v>19</v>
      </c>
      <c r="M47" s="1" t="s">
        <v>19</v>
      </c>
      <c r="N47" s="1" t="s">
        <v>19</v>
      </c>
    </row>
    <row r="48" spans="1:14" ht="14" customHeight="1">
      <c r="A48" s="1">
        <v>47</v>
      </c>
      <c r="B48" s="1">
        <v>1137</v>
      </c>
      <c r="C48" s="1" t="s">
        <v>194</v>
      </c>
      <c r="D48" s="1" t="s">
        <v>195</v>
      </c>
      <c r="E48" s="1" t="s">
        <v>196</v>
      </c>
      <c r="F48" s="1" t="s">
        <v>197</v>
      </c>
      <c r="G48" s="1" t="s">
        <v>1442</v>
      </c>
      <c r="H48" s="1" t="s">
        <v>1442</v>
      </c>
      <c r="I48" s="1" t="s">
        <v>1442</v>
      </c>
      <c r="J48" s="6"/>
      <c r="K48" s="4" t="s">
        <v>18</v>
      </c>
      <c r="L48" s="4" t="s">
        <v>19</v>
      </c>
      <c r="M48" s="1" t="s">
        <v>18</v>
      </c>
      <c r="N48" s="1" t="s">
        <v>18</v>
      </c>
    </row>
    <row r="49" spans="1:14" ht="14" customHeight="1">
      <c r="A49" s="1">
        <v>48</v>
      </c>
      <c r="B49" s="1">
        <v>294</v>
      </c>
      <c r="C49" s="1" t="s">
        <v>198</v>
      </c>
      <c r="D49" s="1" t="s">
        <v>199</v>
      </c>
      <c r="E49" s="1" t="s">
        <v>198</v>
      </c>
      <c r="F49" s="1" t="s">
        <v>22</v>
      </c>
      <c r="G49" s="1" t="s">
        <v>1442</v>
      </c>
      <c r="H49" s="1" t="s">
        <v>1442</v>
      </c>
      <c r="I49" s="1" t="s">
        <v>1442</v>
      </c>
      <c r="J49" s="6" t="s">
        <v>151</v>
      </c>
      <c r="K49" s="4" t="s">
        <v>152</v>
      </c>
      <c r="L49" s="4" t="s">
        <v>152</v>
      </c>
      <c r="M49" s="1" t="s">
        <v>152</v>
      </c>
      <c r="N49" s="1" t="s">
        <v>152</v>
      </c>
    </row>
    <row r="50" spans="1:14" ht="14" customHeight="1">
      <c r="A50" s="1">
        <v>49</v>
      </c>
      <c r="B50" s="1">
        <v>2793</v>
      </c>
      <c r="C50" s="1" t="s">
        <v>200</v>
      </c>
      <c r="D50" s="1" t="s">
        <v>201</v>
      </c>
      <c r="E50" s="1" t="s">
        <v>202</v>
      </c>
      <c r="F50" s="1" t="s">
        <v>203</v>
      </c>
      <c r="G50" s="1" t="s">
        <v>1442</v>
      </c>
      <c r="H50" s="1" t="s">
        <v>1442</v>
      </c>
      <c r="I50" s="1" t="s">
        <v>1442</v>
      </c>
      <c r="J50" s="6"/>
      <c r="K50" s="4" t="s">
        <v>18</v>
      </c>
      <c r="L50" s="4" t="s">
        <v>19</v>
      </c>
      <c r="M50" s="1" t="s">
        <v>18</v>
      </c>
      <c r="N50" s="1" t="s">
        <v>18</v>
      </c>
    </row>
    <row r="51" spans="1:14" ht="14" customHeight="1">
      <c r="A51" s="1">
        <v>50</v>
      </c>
      <c r="B51" s="1">
        <v>2652</v>
      </c>
      <c r="C51" s="1" t="s">
        <v>204</v>
      </c>
      <c r="D51" s="1" t="s">
        <v>205</v>
      </c>
      <c r="E51" s="1" t="s">
        <v>206</v>
      </c>
      <c r="F51" s="1" t="s">
        <v>207</v>
      </c>
      <c r="G51" s="1" t="s">
        <v>1442</v>
      </c>
      <c r="H51" s="1" t="s">
        <v>1442</v>
      </c>
      <c r="I51" s="1" t="s">
        <v>1442</v>
      </c>
      <c r="J51" s="6"/>
      <c r="K51" s="4" t="s">
        <v>18</v>
      </c>
      <c r="L51" s="4" t="s">
        <v>19</v>
      </c>
      <c r="M51" s="1" t="s">
        <v>18</v>
      </c>
      <c r="N51" s="1" t="s">
        <v>18</v>
      </c>
    </row>
    <row r="52" spans="1:14" ht="14" customHeight="1">
      <c r="A52" s="1">
        <v>51</v>
      </c>
      <c r="B52" s="1">
        <v>1344</v>
      </c>
      <c r="C52" s="1" t="s">
        <v>208</v>
      </c>
      <c r="D52" s="1" t="s">
        <v>209</v>
      </c>
      <c r="E52" s="1" t="s">
        <v>210</v>
      </c>
      <c r="F52" s="1" t="s">
        <v>211</v>
      </c>
      <c r="G52" s="1" t="s">
        <v>1442</v>
      </c>
      <c r="H52" s="1" t="s">
        <v>1442</v>
      </c>
      <c r="I52" s="1" t="s">
        <v>1442</v>
      </c>
      <c r="J52" s="6"/>
      <c r="K52" s="4" t="s">
        <v>18</v>
      </c>
      <c r="L52" s="4" t="s">
        <v>19</v>
      </c>
      <c r="M52" s="1" t="s">
        <v>18</v>
      </c>
      <c r="N52" s="1" t="s">
        <v>18</v>
      </c>
    </row>
    <row r="53" spans="1:14" ht="14" customHeight="1">
      <c r="A53" s="1">
        <v>52</v>
      </c>
      <c r="B53" s="1">
        <v>882</v>
      </c>
      <c r="C53" s="1" t="s">
        <v>212</v>
      </c>
      <c r="D53" s="1" t="s">
        <v>213</v>
      </c>
      <c r="E53" s="1" t="s">
        <v>214</v>
      </c>
      <c r="F53" s="1" t="s">
        <v>215</v>
      </c>
      <c r="G53" s="1" t="s">
        <v>1442</v>
      </c>
      <c r="H53" s="1" t="s">
        <v>1442</v>
      </c>
      <c r="I53" s="1" t="s">
        <v>1442</v>
      </c>
      <c r="J53" s="6"/>
      <c r="K53" s="4" t="s">
        <v>18</v>
      </c>
      <c r="L53" s="4" t="s">
        <v>19</v>
      </c>
      <c r="M53" s="1" t="s">
        <v>18</v>
      </c>
      <c r="N53" s="1" t="s">
        <v>18</v>
      </c>
    </row>
    <row r="54" spans="1:14" ht="14" customHeight="1">
      <c r="A54" s="1">
        <v>53</v>
      </c>
      <c r="B54" s="1">
        <v>2223</v>
      </c>
      <c r="C54" s="1" t="s">
        <v>216</v>
      </c>
      <c r="D54" s="1" t="s">
        <v>217</v>
      </c>
      <c r="E54" s="1" t="s">
        <v>218</v>
      </c>
      <c r="F54" s="1" t="s">
        <v>219</v>
      </c>
      <c r="G54" s="1" t="s">
        <v>1442</v>
      </c>
      <c r="H54" s="1" t="s">
        <v>1442</v>
      </c>
      <c r="I54" s="1" t="s">
        <v>1442</v>
      </c>
      <c r="J54" s="6"/>
      <c r="K54" s="4" t="s">
        <v>19</v>
      </c>
      <c r="L54" s="4" t="s">
        <v>18</v>
      </c>
      <c r="M54" s="1" t="s">
        <v>19</v>
      </c>
      <c r="N54" s="1" t="s">
        <v>19</v>
      </c>
    </row>
    <row r="55" spans="1:14" ht="14" customHeight="1">
      <c r="A55" s="1">
        <v>54</v>
      </c>
      <c r="B55" s="1">
        <v>840</v>
      </c>
      <c r="C55" s="1" t="s">
        <v>220</v>
      </c>
      <c r="D55" s="1" t="s">
        <v>221</v>
      </c>
      <c r="E55" s="1" t="s">
        <v>222</v>
      </c>
      <c r="F55" s="1" t="s">
        <v>223</v>
      </c>
      <c r="G55" s="1" t="s">
        <v>1442</v>
      </c>
      <c r="H55" s="1" t="s">
        <v>1442</v>
      </c>
      <c r="I55" s="1" t="s">
        <v>1442</v>
      </c>
      <c r="J55" s="6"/>
      <c r="K55" s="4" t="s">
        <v>18</v>
      </c>
      <c r="L55" s="4" t="s">
        <v>18</v>
      </c>
      <c r="M55" s="1" t="s">
        <v>19</v>
      </c>
      <c r="N55" s="1" t="s">
        <v>19</v>
      </c>
    </row>
    <row r="56" spans="1:14" ht="14" customHeight="1">
      <c r="A56" s="1">
        <v>55</v>
      </c>
      <c r="B56" s="1">
        <v>930</v>
      </c>
      <c r="C56" s="1" t="s">
        <v>224</v>
      </c>
      <c r="D56" s="1" t="s">
        <v>225</v>
      </c>
      <c r="E56" s="1" t="s">
        <v>226</v>
      </c>
      <c r="F56" s="1" t="s">
        <v>227</v>
      </c>
      <c r="G56" s="1" t="s">
        <v>1442</v>
      </c>
      <c r="H56" s="1" t="s">
        <v>1442</v>
      </c>
      <c r="I56" s="1" t="s">
        <v>1442</v>
      </c>
      <c r="J56" s="6"/>
      <c r="K56" s="4" t="s">
        <v>19</v>
      </c>
      <c r="L56" s="4" t="s">
        <v>19</v>
      </c>
      <c r="M56" s="1" t="s">
        <v>19</v>
      </c>
      <c r="N56" s="1" t="s">
        <v>19</v>
      </c>
    </row>
    <row r="57" spans="1:14" ht="14" customHeight="1">
      <c r="A57" s="1">
        <v>56</v>
      </c>
      <c r="B57" s="1">
        <v>1353</v>
      </c>
      <c r="C57" s="1" t="s">
        <v>228</v>
      </c>
      <c r="D57" s="1" t="s">
        <v>229</v>
      </c>
      <c r="E57" s="1" t="s">
        <v>230</v>
      </c>
      <c r="F57" s="1" t="s">
        <v>231</v>
      </c>
      <c r="G57" s="1" t="s">
        <v>1442</v>
      </c>
      <c r="H57" s="1" t="s">
        <v>1442</v>
      </c>
      <c r="I57" s="1" t="s">
        <v>1442</v>
      </c>
      <c r="J57" s="6"/>
      <c r="K57" s="4" t="s">
        <v>18</v>
      </c>
      <c r="L57" s="4" t="s">
        <v>19</v>
      </c>
      <c r="M57" s="1" t="s">
        <v>18</v>
      </c>
      <c r="N57" s="1" t="s">
        <v>18</v>
      </c>
    </row>
    <row r="58" spans="1:14" ht="14" customHeight="1">
      <c r="A58" s="1">
        <v>57</v>
      </c>
      <c r="B58" s="1">
        <v>1059</v>
      </c>
      <c r="C58" s="1" t="s">
        <v>232</v>
      </c>
      <c r="D58" s="1" t="s">
        <v>233</v>
      </c>
      <c r="E58" s="1" t="s">
        <v>234</v>
      </c>
      <c r="F58" s="1" t="s">
        <v>235</v>
      </c>
      <c r="G58" s="1" t="s">
        <v>1442</v>
      </c>
      <c r="H58" s="1" t="s">
        <v>1442</v>
      </c>
      <c r="I58" s="1" t="s">
        <v>1442</v>
      </c>
      <c r="J58" s="6"/>
      <c r="K58" s="4" t="s">
        <v>18</v>
      </c>
      <c r="L58" s="4" t="s">
        <v>19</v>
      </c>
      <c r="M58" s="1" t="s">
        <v>18</v>
      </c>
      <c r="N58" s="1" t="s">
        <v>18</v>
      </c>
    </row>
    <row r="59" spans="1:14" ht="14" customHeight="1">
      <c r="A59" s="1">
        <v>58</v>
      </c>
      <c r="B59" s="1">
        <v>1491</v>
      </c>
      <c r="C59" s="1" t="s">
        <v>236</v>
      </c>
      <c r="D59" s="1" t="s">
        <v>237</v>
      </c>
      <c r="E59" s="1" t="s">
        <v>238</v>
      </c>
      <c r="F59" s="1" t="s">
        <v>239</v>
      </c>
      <c r="G59" s="1" t="s">
        <v>1442</v>
      </c>
      <c r="H59" s="1" t="s">
        <v>1442</v>
      </c>
      <c r="I59" s="1" t="s">
        <v>1442</v>
      </c>
      <c r="J59" s="6"/>
      <c r="K59" s="4" t="s">
        <v>18</v>
      </c>
      <c r="L59" s="4" t="s">
        <v>19</v>
      </c>
      <c r="M59" s="1" t="s">
        <v>18</v>
      </c>
      <c r="N59" s="1" t="s">
        <v>18</v>
      </c>
    </row>
    <row r="60" spans="1:14" ht="14" customHeight="1">
      <c r="A60" s="1">
        <v>59</v>
      </c>
      <c r="B60" s="1">
        <v>693</v>
      </c>
      <c r="C60" s="1" t="s">
        <v>240</v>
      </c>
      <c r="D60" s="1" t="s">
        <v>241</v>
      </c>
      <c r="E60" s="1" t="s">
        <v>242</v>
      </c>
      <c r="F60" s="1" t="s">
        <v>243</v>
      </c>
      <c r="G60" s="1" t="s">
        <v>1442</v>
      </c>
      <c r="H60" s="1" t="s">
        <v>1442</v>
      </c>
      <c r="I60" s="1" t="s">
        <v>1442</v>
      </c>
      <c r="J60" s="6"/>
      <c r="K60" s="4" t="s">
        <v>18</v>
      </c>
      <c r="L60" s="4" t="s">
        <v>19</v>
      </c>
      <c r="M60" s="1" t="s">
        <v>18</v>
      </c>
      <c r="N60" s="1" t="s">
        <v>18</v>
      </c>
    </row>
    <row r="61" spans="1:14" ht="14" customHeight="1">
      <c r="A61" s="1">
        <v>60</v>
      </c>
      <c r="B61" s="1">
        <v>927</v>
      </c>
      <c r="C61" s="1" t="s">
        <v>244</v>
      </c>
      <c r="D61" s="1" t="s">
        <v>245</v>
      </c>
      <c r="E61" s="1" t="s">
        <v>246</v>
      </c>
      <c r="F61" s="1" t="s">
        <v>247</v>
      </c>
      <c r="G61" s="1" t="s">
        <v>1442</v>
      </c>
      <c r="H61" s="1" t="s">
        <v>1442</v>
      </c>
      <c r="I61" s="1" t="s">
        <v>1442</v>
      </c>
      <c r="J61" s="6"/>
      <c r="K61" s="4" t="s">
        <v>18</v>
      </c>
      <c r="L61" s="4" t="s">
        <v>18</v>
      </c>
      <c r="M61" s="1" t="s">
        <v>18</v>
      </c>
      <c r="N61" s="1" t="s">
        <v>19</v>
      </c>
    </row>
    <row r="62" spans="1:14" ht="14" customHeight="1">
      <c r="A62" s="1">
        <v>61</v>
      </c>
      <c r="B62" s="1">
        <v>1344</v>
      </c>
      <c r="C62" s="1" t="s">
        <v>248</v>
      </c>
      <c r="D62" s="1" t="s">
        <v>249</v>
      </c>
      <c r="E62" s="1" t="s">
        <v>248</v>
      </c>
      <c r="F62" s="1" t="s">
        <v>250</v>
      </c>
      <c r="G62" s="1" t="s">
        <v>1442</v>
      </c>
      <c r="H62" s="1" t="s">
        <v>1442</v>
      </c>
      <c r="I62" s="1" t="s">
        <v>1442</v>
      </c>
      <c r="J62" s="6"/>
      <c r="K62" s="4" t="s">
        <v>18</v>
      </c>
      <c r="L62" s="4" t="s">
        <v>19</v>
      </c>
      <c r="M62" s="1" t="s">
        <v>18</v>
      </c>
      <c r="N62" s="1" t="s">
        <v>19</v>
      </c>
    </row>
    <row r="63" spans="1:14" ht="14" customHeight="1">
      <c r="A63" s="1">
        <v>62</v>
      </c>
      <c r="B63" s="1">
        <v>1191</v>
      </c>
      <c r="C63" s="1" t="s">
        <v>251</v>
      </c>
      <c r="D63" s="1" t="s">
        <v>252</v>
      </c>
      <c r="E63" s="1" t="s">
        <v>253</v>
      </c>
      <c r="F63" s="1" t="s">
        <v>254</v>
      </c>
      <c r="G63" s="1" t="s">
        <v>1442</v>
      </c>
      <c r="H63" s="1" t="s">
        <v>1442</v>
      </c>
      <c r="I63" s="1" t="s">
        <v>1442</v>
      </c>
      <c r="J63" s="6"/>
      <c r="K63" s="4" t="s">
        <v>18</v>
      </c>
      <c r="L63" s="4" t="s">
        <v>19</v>
      </c>
      <c r="M63" s="1" t="s">
        <v>18</v>
      </c>
      <c r="N63" s="1" t="s">
        <v>19</v>
      </c>
    </row>
    <row r="64" spans="1:14">
      <c r="A64" s="1">
        <v>63</v>
      </c>
      <c r="B64" s="1">
        <v>1038</v>
      </c>
      <c r="C64" s="1" t="s">
        <v>255</v>
      </c>
      <c r="D64" s="1" t="s">
        <v>256</v>
      </c>
      <c r="E64" s="1" t="s">
        <v>257</v>
      </c>
      <c r="F64" s="1" t="s">
        <v>258</v>
      </c>
      <c r="G64" s="1" t="s">
        <v>1442</v>
      </c>
      <c r="H64" s="1" t="s">
        <v>1442</v>
      </c>
      <c r="I64" s="1" t="s">
        <v>1442</v>
      </c>
      <c r="J64" s="6"/>
      <c r="K64" s="4" t="s">
        <v>19</v>
      </c>
      <c r="L64" s="4" t="s">
        <v>19</v>
      </c>
      <c r="M64" s="1" t="s">
        <v>19</v>
      </c>
      <c r="N64" s="1" t="s">
        <v>19</v>
      </c>
    </row>
    <row r="65" spans="1:14">
      <c r="A65" s="1">
        <v>64</v>
      </c>
      <c r="B65" s="1">
        <v>519</v>
      </c>
      <c r="C65" s="1" t="s">
        <v>259</v>
      </c>
      <c r="D65" s="1" t="s">
        <v>260</v>
      </c>
      <c r="E65" s="1" t="s">
        <v>261</v>
      </c>
      <c r="F65" s="1" t="s">
        <v>262</v>
      </c>
      <c r="G65" s="1" t="s">
        <v>1442</v>
      </c>
      <c r="H65" s="1" t="s">
        <v>1442</v>
      </c>
      <c r="I65" s="1" t="s">
        <v>1442</v>
      </c>
      <c r="J65" s="6"/>
      <c r="K65" s="4" t="s">
        <v>19</v>
      </c>
      <c r="L65" s="4" t="s">
        <v>19</v>
      </c>
      <c r="M65" s="1" t="s">
        <v>19</v>
      </c>
      <c r="N65" s="1" t="s">
        <v>19</v>
      </c>
    </row>
    <row r="66" spans="1:14" ht="14" customHeight="1">
      <c r="A66" s="1">
        <v>65</v>
      </c>
      <c r="B66" s="1">
        <v>720</v>
      </c>
      <c r="C66" s="1" t="s">
        <v>263</v>
      </c>
      <c r="D66" s="1" t="s">
        <v>264</v>
      </c>
      <c r="E66" s="1" t="s">
        <v>265</v>
      </c>
      <c r="F66" s="1" t="s">
        <v>266</v>
      </c>
      <c r="G66" s="1" t="s">
        <v>1442</v>
      </c>
      <c r="H66" s="1" t="s">
        <v>1442</v>
      </c>
      <c r="I66" s="1" t="s">
        <v>1442</v>
      </c>
      <c r="J66" s="6"/>
      <c r="K66" s="4" t="s">
        <v>18</v>
      </c>
      <c r="L66" s="4" t="s">
        <v>19</v>
      </c>
      <c r="M66" s="1" t="s">
        <v>19</v>
      </c>
      <c r="N66" s="1" t="s">
        <v>19</v>
      </c>
    </row>
    <row r="67" spans="1:14">
      <c r="A67" s="1">
        <v>66</v>
      </c>
      <c r="B67" s="1">
        <v>1947</v>
      </c>
      <c r="C67" s="1" t="s">
        <v>267</v>
      </c>
      <c r="D67" s="1" t="s">
        <v>268</v>
      </c>
      <c r="E67" s="1" t="s">
        <v>269</v>
      </c>
      <c r="F67" s="1" t="s">
        <v>270</v>
      </c>
      <c r="G67" s="1" t="s">
        <v>1442</v>
      </c>
      <c r="H67" s="1" t="s">
        <v>1442</v>
      </c>
      <c r="I67" s="1" t="s">
        <v>1442</v>
      </c>
      <c r="J67" s="6"/>
      <c r="K67" s="4" t="s">
        <v>19</v>
      </c>
      <c r="L67" s="4" t="s">
        <v>19</v>
      </c>
      <c r="M67" s="1" t="s">
        <v>19</v>
      </c>
      <c r="N67" s="1" t="s">
        <v>19</v>
      </c>
    </row>
    <row r="68" spans="1:14" ht="14" customHeight="1">
      <c r="A68" s="1">
        <v>67</v>
      </c>
      <c r="B68" s="1">
        <v>1728</v>
      </c>
      <c r="C68" s="1" t="s">
        <v>271</v>
      </c>
      <c r="D68" s="1" t="s">
        <v>272</v>
      </c>
      <c r="E68" s="1" t="s">
        <v>273</v>
      </c>
      <c r="F68" s="1" t="s">
        <v>274</v>
      </c>
      <c r="G68" s="1" t="s">
        <v>1442</v>
      </c>
      <c r="H68" s="1" t="s">
        <v>1442</v>
      </c>
      <c r="I68" s="1" t="s">
        <v>1442</v>
      </c>
      <c r="J68" s="6"/>
      <c r="K68" s="4" t="s">
        <v>18</v>
      </c>
      <c r="L68" s="4" t="s">
        <v>18</v>
      </c>
      <c r="M68" s="1" t="s">
        <v>18</v>
      </c>
      <c r="N68" s="1" t="s">
        <v>18</v>
      </c>
    </row>
    <row r="69" spans="1:14" ht="14" customHeight="1">
      <c r="A69" s="1">
        <v>68</v>
      </c>
      <c r="B69" s="1">
        <v>879</v>
      </c>
      <c r="C69" s="1" t="s">
        <v>275</v>
      </c>
      <c r="D69" s="1" t="s">
        <v>276</v>
      </c>
      <c r="E69" s="1" t="s">
        <v>277</v>
      </c>
      <c r="F69" s="1" t="s">
        <v>278</v>
      </c>
      <c r="G69" s="1" t="s">
        <v>1442</v>
      </c>
      <c r="H69" s="1" t="s">
        <v>1442</v>
      </c>
      <c r="I69" s="1" t="s">
        <v>1442</v>
      </c>
      <c r="J69" s="6"/>
      <c r="K69" s="4" t="s">
        <v>19</v>
      </c>
      <c r="L69" s="4" t="s">
        <v>18</v>
      </c>
      <c r="M69" s="1" t="s">
        <v>19</v>
      </c>
      <c r="N69" s="1" t="s">
        <v>19</v>
      </c>
    </row>
    <row r="70" spans="1:14">
      <c r="A70" s="1">
        <v>69</v>
      </c>
      <c r="B70" s="1">
        <v>921</v>
      </c>
      <c r="C70" s="1" t="s">
        <v>279</v>
      </c>
      <c r="D70" s="1" t="s">
        <v>280</v>
      </c>
      <c r="E70" s="1" t="s">
        <v>281</v>
      </c>
      <c r="F70" s="1" t="s">
        <v>282</v>
      </c>
      <c r="G70" s="1" t="s">
        <v>1442</v>
      </c>
      <c r="H70" s="1" t="s">
        <v>1442</v>
      </c>
      <c r="I70" s="1" t="s">
        <v>1442</v>
      </c>
      <c r="J70" s="6"/>
      <c r="K70" s="4" t="s">
        <v>19</v>
      </c>
      <c r="L70" s="4" t="s">
        <v>19</v>
      </c>
      <c r="M70" s="1" t="s">
        <v>19</v>
      </c>
      <c r="N70" s="1" t="s">
        <v>19</v>
      </c>
    </row>
    <row r="71" spans="1:14" ht="14" customHeight="1">
      <c r="A71" s="1">
        <v>70</v>
      </c>
      <c r="B71" s="1">
        <v>642</v>
      </c>
      <c r="C71" s="1" t="s">
        <v>283</v>
      </c>
      <c r="D71" s="1" t="s">
        <v>284</v>
      </c>
      <c r="E71" s="1" t="s">
        <v>283</v>
      </c>
      <c r="F71" s="1" t="s">
        <v>285</v>
      </c>
      <c r="G71" s="1" t="s">
        <v>1442</v>
      </c>
      <c r="H71" s="1" t="s">
        <v>1442</v>
      </c>
      <c r="I71" s="1" t="s">
        <v>1442</v>
      </c>
      <c r="J71" s="6"/>
      <c r="K71" s="4" t="s">
        <v>18</v>
      </c>
      <c r="L71" s="4" t="s">
        <v>19</v>
      </c>
      <c r="M71" s="1" t="s">
        <v>18</v>
      </c>
      <c r="N71" s="1" t="s">
        <v>19</v>
      </c>
    </row>
    <row r="72" spans="1:14" ht="14" customHeight="1">
      <c r="A72" s="1">
        <v>71</v>
      </c>
      <c r="B72" s="1">
        <v>2481</v>
      </c>
      <c r="C72" s="1" t="s">
        <v>286</v>
      </c>
      <c r="D72" s="1" t="s">
        <v>287</v>
      </c>
      <c r="E72" s="1" t="s">
        <v>288</v>
      </c>
      <c r="F72" s="1" t="s">
        <v>289</v>
      </c>
      <c r="G72" s="1" t="s">
        <v>1442</v>
      </c>
      <c r="H72" s="1" t="s">
        <v>1442</v>
      </c>
      <c r="I72" s="1" t="s">
        <v>1442</v>
      </c>
      <c r="J72" s="6"/>
      <c r="K72" s="4" t="s">
        <v>19</v>
      </c>
      <c r="L72" s="4" t="s">
        <v>18</v>
      </c>
      <c r="M72" s="1" t="s">
        <v>19</v>
      </c>
      <c r="N72" s="1" t="s">
        <v>19</v>
      </c>
    </row>
    <row r="73" spans="1:14">
      <c r="A73" s="1">
        <v>72</v>
      </c>
      <c r="B73" s="1">
        <v>771</v>
      </c>
      <c r="C73" s="1" t="s">
        <v>290</v>
      </c>
      <c r="D73" s="1" t="s">
        <v>291</v>
      </c>
      <c r="E73" s="1" t="s">
        <v>292</v>
      </c>
      <c r="F73" s="1" t="s">
        <v>293</v>
      </c>
      <c r="G73" s="1" t="s">
        <v>1442</v>
      </c>
      <c r="H73" s="1" t="s">
        <v>1442</v>
      </c>
      <c r="I73" s="1" t="s">
        <v>1442</v>
      </c>
      <c r="J73" s="6"/>
      <c r="K73" s="4" t="s">
        <v>19</v>
      </c>
      <c r="L73" s="4" t="s">
        <v>19</v>
      </c>
      <c r="M73" s="1" t="s">
        <v>19</v>
      </c>
      <c r="N73" s="1" t="s">
        <v>19</v>
      </c>
    </row>
    <row r="74" spans="1:14">
      <c r="A74" s="1">
        <v>73</v>
      </c>
      <c r="B74" s="1">
        <v>1227</v>
      </c>
      <c r="C74" s="1" t="s">
        <v>294</v>
      </c>
      <c r="D74" s="1" t="s">
        <v>295</v>
      </c>
      <c r="E74" s="1" t="s">
        <v>296</v>
      </c>
      <c r="F74" s="1" t="s">
        <v>297</v>
      </c>
      <c r="G74" s="1" t="s">
        <v>1442</v>
      </c>
      <c r="H74" s="1" t="s">
        <v>1442</v>
      </c>
      <c r="I74" s="1" t="s">
        <v>1442</v>
      </c>
      <c r="J74" s="6"/>
      <c r="K74" s="4" t="s">
        <v>19</v>
      </c>
      <c r="L74" s="4" t="s">
        <v>19</v>
      </c>
      <c r="M74" s="1" t="s">
        <v>19</v>
      </c>
      <c r="N74" s="1" t="s">
        <v>19</v>
      </c>
    </row>
    <row r="75" spans="1:14">
      <c r="A75" s="1">
        <v>74</v>
      </c>
      <c r="B75" s="1">
        <v>441</v>
      </c>
      <c r="C75" s="1" t="s">
        <v>298</v>
      </c>
      <c r="D75" s="1" t="s">
        <v>299</v>
      </c>
      <c r="E75" s="1" t="s">
        <v>298</v>
      </c>
      <c r="F75" s="1" t="s">
        <v>300</v>
      </c>
      <c r="G75" s="1" t="s">
        <v>1442</v>
      </c>
      <c r="H75" s="1" t="s">
        <v>1442</v>
      </c>
      <c r="I75" s="1" t="s">
        <v>1442</v>
      </c>
      <c r="J75" s="6"/>
      <c r="K75" s="4" t="s">
        <v>19</v>
      </c>
      <c r="L75" s="4" t="s">
        <v>19</v>
      </c>
      <c r="M75" s="1" t="s">
        <v>19</v>
      </c>
      <c r="N75" s="1" t="s">
        <v>19</v>
      </c>
    </row>
    <row r="76" spans="1:14">
      <c r="A76" s="1">
        <v>75</v>
      </c>
      <c r="B76" s="1">
        <v>1413</v>
      </c>
      <c r="C76" s="1" t="s">
        <v>301</v>
      </c>
      <c r="D76" s="1" t="s">
        <v>302</v>
      </c>
      <c r="E76" s="1" t="s">
        <v>303</v>
      </c>
      <c r="F76" s="1" t="s">
        <v>304</v>
      </c>
      <c r="G76" s="1" t="s">
        <v>1442</v>
      </c>
      <c r="H76" s="1" t="s">
        <v>1442</v>
      </c>
      <c r="I76" s="1" t="s">
        <v>1442</v>
      </c>
      <c r="J76" s="6"/>
      <c r="K76" s="4" t="s">
        <v>19</v>
      </c>
      <c r="L76" s="4" t="s">
        <v>19</v>
      </c>
      <c r="M76" s="1" t="s">
        <v>19</v>
      </c>
      <c r="N76" s="1" t="s">
        <v>19</v>
      </c>
    </row>
    <row r="77" spans="1:14" ht="14" customHeight="1">
      <c r="A77" s="1">
        <v>76</v>
      </c>
      <c r="B77" s="1">
        <v>2304</v>
      </c>
      <c r="C77" s="1" t="s">
        <v>305</v>
      </c>
      <c r="D77" s="1" t="s">
        <v>306</v>
      </c>
      <c r="E77" s="1" t="s">
        <v>305</v>
      </c>
      <c r="F77" s="1" t="s">
        <v>307</v>
      </c>
      <c r="G77" s="1" t="s">
        <v>1442</v>
      </c>
      <c r="H77" s="1" t="s">
        <v>1442</v>
      </c>
      <c r="I77" s="1" t="s">
        <v>1442</v>
      </c>
      <c r="J77" s="6"/>
      <c r="K77" s="4" t="s">
        <v>19</v>
      </c>
      <c r="L77" s="4" t="s">
        <v>18</v>
      </c>
      <c r="M77" s="1" t="s">
        <v>19</v>
      </c>
      <c r="N77" s="1" t="s">
        <v>19</v>
      </c>
    </row>
    <row r="78" spans="1:14">
      <c r="A78" s="1">
        <v>77</v>
      </c>
      <c r="B78" s="1">
        <v>3102</v>
      </c>
      <c r="C78" s="1" t="s">
        <v>308</v>
      </c>
      <c r="D78" s="1" t="s">
        <v>309</v>
      </c>
      <c r="E78" s="1" t="s">
        <v>310</v>
      </c>
      <c r="F78" s="1" t="s">
        <v>311</v>
      </c>
      <c r="G78" s="1" t="s">
        <v>1442</v>
      </c>
      <c r="H78" s="1" t="s">
        <v>1442</v>
      </c>
      <c r="I78" s="1" t="s">
        <v>1442</v>
      </c>
      <c r="J78" s="6"/>
      <c r="K78" s="4" t="s">
        <v>19</v>
      </c>
      <c r="L78" s="4" t="s">
        <v>19</v>
      </c>
      <c r="M78" s="1" t="s">
        <v>19</v>
      </c>
      <c r="N78" s="1" t="s">
        <v>19</v>
      </c>
    </row>
    <row r="79" spans="1:14" ht="14" customHeight="1">
      <c r="A79" s="1">
        <v>78</v>
      </c>
      <c r="B79" s="1">
        <v>1008</v>
      </c>
      <c r="C79" s="1" t="s">
        <v>312</v>
      </c>
      <c r="D79" s="1" t="s">
        <v>313</v>
      </c>
      <c r="E79" s="1" t="s">
        <v>314</v>
      </c>
      <c r="F79" s="1" t="s">
        <v>315</v>
      </c>
      <c r="G79" s="1" t="s">
        <v>1442</v>
      </c>
      <c r="H79" s="1" t="s">
        <v>1442</v>
      </c>
      <c r="I79" s="1" t="s">
        <v>1442</v>
      </c>
      <c r="J79" s="6"/>
      <c r="K79" s="4" t="s">
        <v>18</v>
      </c>
      <c r="L79" s="4" t="s">
        <v>19</v>
      </c>
      <c r="M79" s="1" t="s">
        <v>18</v>
      </c>
      <c r="N79" s="1" t="s">
        <v>18</v>
      </c>
    </row>
    <row r="80" spans="1:14" ht="14" customHeight="1">
      <c r="A80" s="1">
        <v>79</v>
      </c>
      <c r="B80" s="1">
        <v>1506</v>
      </c>
      <c r="C80" s="1" t="s">
        <v>316</v>
      </c>
      <c r="D80" s="1" t="s">
        <v>317</v>
      </c>
      <c r="E80" s="1" t="s">
        <v>318</v>
      </c>
      <c r="F80" s="1" t="s">
        <v>319</v>
      </c>
      <c r="G80" s="1" t="s">
        <v>1442</v>
      </c>
      <c r="H80" s="1" t="s">
        <v>1442</v>
      </c>
      <c r="I80" s="1" t="s">
        <v>1442</v>
      </c>
      <c r="J80" s="6" t="s">
        <v>151</v>
      </c>
      <c r="K80" s="4" t="s">
        <v>152</v>
      </c>
      <c r="L80" s="4" t="s">
        <v>152</v>
      </c>
      <c r="M80" s="1" t="s">
        <v>152</v>
      </c>
      <c r="N80" s="1" t="s">
        <v>152</v>
      </c>
    </row>
    <row r="81" spans="1:14" ht="14" customHeight="1">
      <c r="A81" s="1">
        <v>80</v>
      </c>
      <c r="B81" s="1">
        <v>639</v>
      </c>
      <c r="C81" s="1" t="s">
        <v>320</v>
      </c>
      <c r="D81" s="1" t="s">
        <v>321</v>
      </c>
      <c r="E81" s="1" t="s">
        <v>322</v>
      </c>
      <c r="F81" s="1" t="s">
        <v>323</v>
      </c>
      <c r="G81" s="1" t="s">
        <v>1442</v>
      </c>
      <c r="H81" s="1" t="s">
        <v>1442</v>
      </c>
      <c r="I81" s="1" t="s">
        <v>1442</v>
      </c>
      <c r="J81" s="6"/>
      <c r="K81" s="4" t="s">
        <v>18</v>
      </c>
      <c r="L81" s="4" t="s">
        <v>19</v>
      </c>
      <c r="M81" s="1" t="s">
        <v>18</v>
      </c>
      <c r="N81" s="1" t="s">
        <v>18</v>
      </c>
    </row>
    <row r="82" spans="1:14" ht="14" customHeight="1">
      <c r="A82" s="1">
        <v>81</v>
      </c>
      <c r="B82" s="1">
        <v>318</v>
      </c>
      <c r="C82" s="1" t="s">
        <v>324</v>
      </c>
      <c r="D82" s="1" t="s">
        <v>325</v>
      </c>
      <c r="E82" s="1" t="s">
        <v>324</v>
      </c>
      <c r="F82" s="1" t="s">
        <v>326</v>
      </c>
      <c r="G82" s="1" t="s">
        <v>1442</v>
      </c>
      <c r="H82" s="1" t="s">
        <v>1442</v>
      </c>
      <c r="I82" s="1" t="s">
        <v>1442</v>
      </c>
      <c r="J82" s="6"/>
      <c r="K82" s="4" t="s">
        <v>19</v>
      </c>
      <c r="L82" s="4" t="s">
        <v>18</v>
      </c>
      <c r="M82" s="1" t="s">
        <v>19</v>
      </c>
      <c r="N82" s="1" t="s">
        <v>19</v>
      </c>
    </row>
    <row r="83" spans="1:14" ht="14" customHeight="1">
      <c r="A83" s="1">
        <v>82</v>
      </c>
      <c r="B83" s="1">
        <v>738</v>
      </c>
      <c r="C83" s="1" t="s">
        <v>327</v>
      </c>
      <c r="D83" s="1" t="s">
        <v>328</v>
      </c>
      <c r="E83" s="1" t="s">
        <v>329</v>
      </c>
      <c r="F83" s="1" t="s">
        <v>330</v>
      </c>
      <c r="G83" s="1" t="s">
        <v>1442</v>
      </c>
      <c r="H83" s="1" t="s">
        <v>1442</v>
      </c>
      <c r="I83" s="1" t="s">
        <v>1442</v>
      </c>
      <c r="J83" s="6"/>
      <c r="K83" s="4" t="s">
        <v>18</v>
      </c>
      <c r="L83" s="4" t="s">
        <v>19</v>
      </c>
      <c r="M83" s="1" t="s">
        <v>18</v>
      </c>
      <c r="N83" s="1" t="s">
        <v>18</v>
      </c>
    </row>
    <row r="84" spans="1:14" ht="14" customHeight="1">
      <c r="A84" s="1">
        <v>83</v>
      </c>
      <c r="B84" s="1">
        <v>558</v>
      </c>
      <c r="C84" s="1" t="s">
        <v>331</v>
      </c>
      <c r="D84" s="1" t="s">
        <v>332</v>
      </c>
      <c r="E84" s="1" t="s">
        <v>333</v>
      </c>
      <c r="F84" s="1" t="s">
        <v>334</v>
      </c>
      <c r="G84" s="1" t="s">
        <v>1442</v>
      </c>
      <c r="H84" s="1" t="s">
        <v>1442</v>
      </c>
      <c r="I84" s="1" t="s">
        <v>1442</v>
      </c>
      <c r="J84" s="6"/>
      <c r="K84" s="4" t="s">
        <v>18</v>
      </c>
      <c r="L84" s="4" t="s">
        <v>19</v>
      </c>
      <c r="M84" s="1" t="s">
        <v>18</v>
      </c>
      <c r="N84" s="1" t="s">
        <v>19</v>
      </c>
    </row>
    <row r="85" spans="1:14" ht="14" customHeight="1">
      <c r="A85" s="1">
        <v>84</v>
      </c>
      <c r="B85" s="1">
        <v>558</v>
      </c>
      <c r="C85" s="1" t="s">
        <v>335</v>
      </c>
      <c r="D85" s="1" t="s">
        <v>336</v>
      </c>
      <c r="E85" s="1" t="s">
        <v>337</v>
      </c>
      <c r="F85" s="1" t="s">
        <v>338</v>
      </c>
      <c r="G85" s="1" t="s">
        <v>1442</v>
      </c>
      <c r="H85" s="1" t="s">
        <v>1442</v>
      </c>
      <c r="I85" s="1" t="s">
        <v>1442</v>
      </c>
      <c r="J85" s="6"/>
      <c r="K85" s="4" t="s">
        <v>18</v>
      </c>
      <c r="L85" s="4" t="s">
        <v>19</v>
      </c>
      <c r="M85" s="1" t="s">
        <v>18</v>
      </c>
      <c r="N85" s="1" t="s">
        <v>18</v>
      </c>
    </row>
    <row r="86" spans="1:14" ht="14" customHeight="1">
      <c r="A86" s="1">
        <v>85</v>
      </c>
      <c r="B86" s="1">
        <v>606</v>
      </c>
      <c r="C86" s="1" t="s">
        <v>339</v>
      </c>
      <c r="D86" s="1" t="s">
        <v>340</v>
      </c>
      <c r="E86" s="1" t="s">
        <v>341</v>
      </c>
      <c r="F86" s="1" t="s">
        <v>342</v>
      </c>
      <c r="G86" s="1" t="s">
        <v>1442</v>
      </c>
      <c r="H86" s="1" t="s">
        <v>1442</v>
      </c>
      <c r="I86" s="1" t="s">
        <v>1442</v>
      </c>
      <c r="J86" s="6" t="s">
        <v>151</v>
      </c>
      <c r="K86" s="4" t="s">
        <v>152</v>
      </c>
      <c r="L86" s="4" t="s">
        <v>152</v>
      </c>
      <c r="M86" s="1" t="s">
        <v>152</v>
      </c>
      <c r="N86" s="1" t="s">
        <v>152</v>
      </c>
    </row>
    <row r="87" spans="1:14" ht="14" customHeight="1">
      <c r="A87" s="1">
        <v>86</v>
      </c>
      <c r="B87" s="1">
        <v>1380</v>
      </c>
      <c r="C87" s="1" t="s">
        <v>343</v>
      </c>
      <c r="D87" s="1" t="s">
        <v>344</v>
      </c>
      <c r="E87" s="1" t="s">
        <v>345</v>
      </c>
      <c r="F87" s="1" t="s">
        <v>346</v>
      </c>
      <c r="G87" s="1" t="s">
        <v>1442</v>
      </c>
      <c r="H87" s="1" t="s">
        <v>1442</v>
      </c>
      <c r="I87" s="1" t="s">
        <v>1442</v>
      </c>
      <c r="J87" s="6"/>
      <c r="K87" s="4" t="s">
        <v>18</v>
      </c>
      <c r="L87" s="4" t="s">
        <v>19</v>
      </c>
      <c r="M87" s="1" t="s">
        <v>18</v>
      </c>
      <c r="N87" s="1" t="s">
        <v>19</v>
      </c>
    </row>
    <row r="88" spans="1:14" ht="14" customHeight="1">
      <c r="A88" s="1">
        <v>87</v>
      </c>
      <c r="B88" s="1">
        <v>1080</v>
      </c>
      <c r="C88" s="1" t="s">
        <v>347</v>
      </c>
      <c r="D88" s="1" t="s">
        <v>348</v>
      </c>
      <c r="E88" s="1" t="s">
        <v>349</v>
      </c>
      <c r="F88" s="1" t="s">
        <v>350</v>
      </c>
      <c r="G88" s="1" t="s">
        <v>1442</v>
      </c>
      <c r="H88" s="1" t="s">
        <v>1442</v>
      </c>
      <c r="I88" s="1" t="s">
        <v>1442</v>
      </c>
      <c r="J88" s="6"/>
      <c r="K88" s="4" t="s">
        <v>18</v>
      </c>
      <c r="L88" s="4" t="s">
        <v>19</v>
      </c>
      <c r="M88" s="1" t="s">
        <v>18</v>
      </c>
      <c r="N88" s="1" t="s">
        <v>18</v>
      </c>
    </row>
    <row r="89" spans="1:14" ht="14" customHeight="1">
      <c r="A89" s="1">
        <v>88</v>
      </c>
      <c r="B89" s="1">
        <v>1230</v>
      </c>
      <c r="C89" s="1" t="s">
        <v>351</v>
      </c>
      <c r="D89" s="1" t="s">
        <v>352</v>
      </c>
      <c r="E89" s="1" t="s">
        <v>351</v>
      </c>
      <c r="F89" s="1" t="s">
        <v>353</v>
      </c>
      <c r="G89" s="1" t="s">
        <v>1442</v>
      </c>
      <c r="H89" s="1" t="s">
        <v>1442</v>
      </c>
      <c r="I89" s="1" t="s">
        <v>1442</v>
      </c>
      <c r="J89" s="6"/>
      <c r="K89" s="4" t="s">
        <v>18</v>
      </c>
      <c r="L89" s="4" t="s">
        <v>19</v>
      </c>
      <c r="M89" s="1" t="s">
        <v>18</v>
      </c>
      <c r="N89" s="1" t="s">
        <v>18</v>
      </c>
    </row>
    <row r="90" spans="1:14" ht="14" customHeight="1">
      <c r="A90" s="1">
        <v>89</v>
      </c>
      <c r="B90" s="1">
        <v>1761</v>
      </c>
      <c r="C90" s="1" t="s">
        <v>354</v>
      </c>
      <c r="D90" s="1" t="s">
        <v>355</v>
      </c>
      <c r="E90" s="1" t="s">
        <v>356</v>
      </c>
      <c r="F90" s="1" t="s">
        <v>357</v>
      </c>
      <c r="G90" s="1" t="s">
        <v>1442</v>
      </c>
      <c r="H90" s="1" t="s">
        <v>1442</v>
      </c>
      <c r="I90" s="1" t="s">
        <v>1442</v>
      </c>
      <c r="J90" s="6"/>
      <c r="K90" s="4" t="s">
        <v>18</v>
      </c>
      <c r="L90" s="4" t="s">
        <v>19</v>
      </c>
      <c r="M90" s="1" t="s">
        <v>18</v>
      </c>
      <c r="N90" s="1" t="s">
        <v>18</v>
      </c>
    </row>
    <row r="91" spans="1:14" ht="14" customHeight="1">
      <c r="A91" s="1">
        <v>90</v>
      </c>
      <c r="B91" s="1">
        <v>1110</v>
      </c>
      <c r="C91" s="1" t="s">
        <v>358</v>
      </c>
      <c r="D91" s="1" t="s">
        <v>359</v>
      </c>
      <c r="E91" s="1" t="s">
        <v>360</v>
      </c>
      <c r="F91" s="1" t="s">
        <v>361</v>
      </c>
      <c r="G91" s="1" t="s">
        <v>1442</v>
      </c>
      <c r="H91" s="1" t="s">
        <v>1442</v>
      </c>
      <c r="I91" s="1" t="s">
        <v>1442</v>
      </c>
      <c r="J91" s="6"/>
      <c r="K91" s="4" t="s">
        <v>18</v>
      </c>
      <c r="L91" s="4" t="s">
        <v>18</v>
      </c>
      <c r="M91" s="1" t="s">
        <v>18</v>
      </c>
      <c r="N91" s="1" t="s">
        <v>18</v>
      </c>
    </row>
    <row r="92" spans="1:14" ht="14" customHeight="1">
      <c r="A92" s="1">
        <v>91</v>
      </c>
      <c r="B92" s="1">
        <v>1311</v>
      </c>
      <c r="C92" s="1" t="s">
        <v>362</v>
      </c>
      <c r="D92" s="1" t="s">
        <v>363</v>
      </c>
      <c r="E92" s="1" t="s">
        <v>364</v>
      </c>
      <c r="F92" s="1" t="s">
        <v>365</v>
      </c>
      <c r="G92" s="1" t="s">
        <v>1442</v>
      </c>
      <c r="H92" s="1" t="s">
        <v>1442</v>
      </c>
      <c r="I92" s="1" t="s">
        <v>1442</v>
      </c>
      <c r="J92" s="6"/>
      <c r="K92" s="4" t="s">
        <v>18</v>
      </c>
      <c r="L92" s="4" t="s">
        <v>19</v>
      </c>
      <c r="M92" s="1" t="s">
        <v>18</v>
      </c>
      <c r="N92" s="1" t="s">
        <v>19</v>
      </c>
    </row>
    <row r="93" spans="1:14">
      <c r="A93" s="1">
        <v>92</v>
      </c>
      <c r="B93" s="1">
        <v>159</v>
      </c>
      <c r="C93" s="1" t="s">
        <v>366</v>
      </c>
      <c r="D93" s="1" t="s">
        <v>367</v>
      </c>
      <c r="E93" s="1" t="s">
        <v>366</v>
      </c>
      <c r="F93" s="1" t="s">
        <v>22</v>
      </c>
      <c r="G93" s="1" t="s">
        <v>1442</v>
      </c>
      <c r="H93" s="1" t="s">
        <v>1442</v>
      </c>
      <c r="I93" s="1" t="s">
        <v>1442</v>
      </c>
      <c r="J93" s="6"/>
      <c r="K93" s="4" t="s">
        <v>19</v>
      </c>
      <c r="L93" s="4" t="s">
        <v>19</v>
      </c>
      <c r="M93" s="1" t="s">
        <v>18</v>
      </c>
      <c r="N93" s="1" t="s">
        <v>19</v>
      </c>
    </row>
    <row r="94" spans="1:14" ht="14" customHeight="1">
      <c r="A94" s="1">
        <v>93</v>
      </c>
      <c r="B94" s="1">
        <v>861</v>
      </c>
      <c r="C94" s="1" t="s">
        <v>368</v>
      </c>
      <c r="D94" s="1" t="s">
        <v>369</v>
      </c>
      <c r="E94" s="1" t="s">
        <v>370</v>
      </c>
      <c r="F94" s="1" t="s">
        <v>371</v>
      </c>
      <c r="G94" s="1" t="s">
        <v>1442</v>
      </c>
      <c r="H94" s="1" t="s">
        <v>1442</v>
      </c>
      <c r="I94" s="1" t="s">
        <v>1442</v>
      </c>
      <c r="J94" s="6"/>
      <c r="K94" s="4" t="s">
        <v>19</v>
      </c>
      <c r="L94" s="4" t="s">
        <v>18</v>
      </c>
      <c r="M94" s="1" t="s">
        <v>18</v>
      </c>
      <c r="N94" s="1" t="s">
        <v>19</v>
      </c>
    </row>
    <row r="95" spans="1:14" ht="14" customHeight="1">
      <c r="A95" s="1">
        <v>94</v>
      </c>
      <c r="B95" s="1">
        <v>1116</v>
      </c>
      <c r="C95" s="1" t="s">
        <v>372</v>
      </c>
      <c r="D95" s="1" t="s">
        <v>373</v>
      </c>
      <c r="E95" s="1" t="s">
        <v>372</v>
      </c>
      <c r="F95" s="1" t="s">
        <v>374</v>
      </c>
      <c r="G95" s="1" t="s">
        <v>1442</v>
      </c>
      <c r="H95" s="1" t="s">
        <v>1442</v>
      </c>
      <c r="I95" s="1" t="s">
        <v>1442</v>
      </c>
      <c r="J95" s="6"/>
      <c r="K95" s="4" t="s">
        <v>18</v>
      </c>
      <c r="L95" s="4" t="s">
        <v>19</v>
      </c>
      <c r="M95" s="1" t="s">
        <v>18</v>
      </c>
      <c r="N95" s="1" t="s">
        <v>19</v>
      </c>
    </row>
    <row r="96" spans="1:14" ht="14" customHeight="1">
      <c r="A96" s="1">
        <v>95</v>
      </c>
      <c r="B96" s="1">
        <v>819</v>
      </c>
      <c r="C96" s="1" t="s">
        <v>375</v>
      </c>
      <c r="D96" s="1" t="s">
        <v>376</v>
      </c>
      <c r="E96" s="1" t="s">
        <v>377</v>
      </c>
      <c r="F96" s="1" t="s">
        <v>378</v>
      </c>
      <c r="G96" s="1" t="s">
        <v>1442</v>
      </c>
      <c r="H96" s="1" t="s">
        <v>1442</v>
      </c>
      <c r="I96" s="1" t="s">
        <v>1442</v>
      </c>
      <c r="J96" s="6"/>
      <c r="K96" s="4" t="s">
        <v>18</v>
      </c>
      <c r="L96" s="4" t="s">
        <v>19</v>
      </c>
      <c r="M96" s="1" t="s">
        <v>18</v>
      </c>
      <c r="N96" s="1" t="s">
        <v>18</v>
      </c>
    </row>
    <row r="97" spans="1:14" ht="14" customHeight="1">
      <c r="A97" s="1">
        <v>96</v>
      </c>
      <c r="B97" s="1">
        <v>345</v>
      </c>
      <c r="C97" s="1" t="s">
        <v>379</v>
      </c>
      <c r="D97" s="1" t="s">
        <v>380</v>
      </c>
      <c r="E97" s="1" t="s">
        <v>379</v>
      </c>
      <c r="F97" s="1" t="s">
        <v>22</v>
      </c>
      <c r="G97" s="1" t="s">
        <v>1442</v>
      </c>
      <c r="H97" s="1" t="s">
        <v>1442</v>
      </c>
      <c r="I97" s="1" t="s">
        <v>1442</v>
      </c>
      <c r="J97" s="6"/>
      <c r="K97" s="4" t="s">
        <v>18</v>
      </c>
      <c r="L97" s="4" t="s">
        <v>19</v>
      </c>
      <c r="M97" s="1" t="s">
        <v>18</v>
      </c>
      <c r="N97" s="1" t="s">
        <v>18</v>
      </c>
    </row>
    <row r="98" spans="1:14" ht="14" customHeight="1">
      <c r="A98" s="1">
        <v>97</v>
      </c>
      <c r="B98" s="1">
        <v>1305</v>
      </c>
      <c r="C98" s="1" t="s">
        <v>381</v>
      </c>
      <c r="D98" s="1" t="s">
        <v>382</v>
      </c>
      <c r="E98" s="1" t="s">
        <v>383</v>
      </c>
      <c r="F98" s="1" t="s">
        <v>384</v>
      </c>
      <c r="G98" s="1" t="s">
        <v>1442</v>
      </c>
      <c r="H98" s="1" t="s">
        <v>1442</v>
      </c>
      <c r="I98" s="1" t="s">
        <v>1442</v>
      </c>
      <c r="J98" s="6"/>
      <c r="K98" s="4" t="s">
        <v>18</v>
      </c>
      <c r="L98" s="4" t="s">
        <v>19</v>
      </c>
      <c r="M98" s="1" t="s">
        <v>18</v>
      </c>
      <c r="N98" s="1" t="s">
        <v>18</v>
      </c>
    </row>
    <row r="99" spans="1:14">
      <c r="A99" s="1">
        <v>98</v>
      </c>
      <c r="B99" s="1">
        <v>3300</v>
      </c>
      <c r="C99" s="1" t="s">
        <v>385</v>
      </c>
      <c r="D99" s="1" t="s">
        <v>386</v>
      </c>
      <c r="E99" s="1" t="s">
        <v>387</v>
      </c>
      <c r="F99" s="1" t="s">
        <v>388</v>
      </c>
      <c r="G99" s="1" t="s">
        <v>1442</v>
      </c>
      <c r="H99" s="1" t="s">
        <v>1442</v>
      </c>
      <c r="I99" s="1" t="s">
        <v>1442</v>
      </c>
      <c r="J99" s="6"/>
      <c r="K99" s="4" t="s">
        <v>19</v>
      </c>
      <c r="L99" s="4" t="s">
        <v>19</v>
      </c>
      <c r="M99" s="1" t="s">
        <v>19</v>
      </c>
      <c r="N99" s="1" t="s">
        <v>19</v>
      </c>
    </row>
    <row r="100" spans="1:14" ht="14" customHeight="1">
      <c r="A100" s="1">
        <v>99</v>
      </c>
      <c r="B100" s="1">
        <v>852</v>
      </c>
      <c r="C100" s="1" t="s">
        <v>389</v>
      </c>
      <c r="D100" s="1" t="s">
        <v>390</v>
      </c>
      <c r="E100" s="1" t="s">
        <v>391</v>
      </c>
      <c r="F100" s="1" t="s">
        <v>392</v>
      </c>
      <c r="G100" s="1" t="s">
        <v>1442</v>
      </c>
      <c r="H100" s="1" t="s">
        <v>1442</v>
      </c>
      <c r="I100" s="1" t="s">
        <v>1442</v>
      </c>
      <c r="J100" s="6"/>
      <c r="K100" s="4" t="s">
        <v>18</v>
      </c>
      <c r="L100" s="4" t="s">
        <v>19</v>
      </c>
      <c r="M100" s="1" t="s">
        <v>18</v>
      </c>
      <c r="N100" s="1" t="s">
        <v>18</v>
      </c>
    </row>
    <row r="101" spans="1:14" ht="14" customHeight="1">
      <c r="A101" s="1">
        <v>100</v>
      </c>
      <c r="B101" s="1">
        <v>264</v>
      </c>
      <c r="C101" s="1" t="s">
        <v>393</v>
      </c>
      <c r="D101" s="1" t="s">
        <v>394</v>
      </c>
      <c r="E101" s="1" t="s">
        <v>395</v>
      </c>
      <c r="F101" s="1" t="s">
        <v>396</v>
      </c>
      <c r="G101" s="1" t="s">
        <v>1442</v>
      </c>
      <c r="H101" s="1" t="s">
        <v>1442</v>
      </c>
      <c r="I101" s="1" t="s">
        <v>1442</v>
      </c>
      <c r="J101" s="6"/>
      <c r="K101" s="4" t="s">
        <v>18</v>
      </c>
      <c r="L101" s="4" t="s">
        <v>19</v>
      </c>
      <c r="M101" s="1" t="s">
        <v>18</v>
      </c>
      <c r="N101" s="1" t="s">
        <v>18</v>
      </c>
    </row>
    <row r="102" spans="1:14" ht="14" customHeight="1">
      <c r="A102" s="1">
        <v>101</v>
      </c>
      <c r="B102" s="1">
        <v>2469</v>
      </c>
      <c r="C102" s="1" t="s">
        <v>397</v>
      </c>
      <c r="D102" s="1" t="s">
        <v>398</v>
      </c>
      <c r="E102" s="1" t="s">
        <v>399</v>
      </c>
      <c r="F102" s="1" t="s">
        <v>400</v>
      </c>
      <c r="G102" s="1" t="s">
        <v>1442</v>
      </c>
      <c r="H102" s="1" t="s">
        <v>1442</v>
      </c>
      <c r="I102" s="1" t="s">
        <v>1442</v>
      </c>
      <c r="J102" s="6"/>
      <c r="K102" s="4" t="s">
        <v>18</v>
      </c>
      <c r="L102" s="4" t="s">
        <v>19</v>
      </c>
      <c r="M102" s="1" t="s">
        <v>18</v>
      </c>
      <c r="N102" s="1" t="s">
        <v>19</v>
      </c>
    </row>
    <row r="103" spans="1:14">
      <c r="A103" s="1">
        <v>102</v>
      </c>
      <c r="B103" s="1">
        <v>552</v>
      </c>
      <c r="C103" s="1" t="s">
        <v>401</v>
      </c>
      <c r="D103" s="1" t="s">
        <v>402</v>
      </c>
      <c r="E103" s="1" t="s">
        <v>403</v>
      </c>
      <c r="F103" s="1" t="s">
        <v>404</v>
      </c>
      <c r="G103" s="1" t="s">
        <v>1442</v>
      </c>
      <c r="H103" s="1" t="s">
        <v>1442</v>
      </c>
      <c r="I103" s="1" t="s">
        <v>1442</v>
      </c>
      <c r="J103" s="6"/>
      <c r="K103" s="4" t="s">
        <v>19</v>
      </c>
      <c r="L103" s="4" t="s">
        <v>19</v>
      </c>
      <c r="M103" s="1" t="s">
        <v>19</v>
      </c>
      <c r="N103" s="1" t="s">
        <v>19</v>
      </c>
    </row>
    <row r="104" spans="1:14" ht="14" customHeight="1">
      <c r="A104" s="1">
        <v>103</v>
      </c>
      <c r="B104" s="1">
        <v>1488</v>
      </c>
      <c r="C104" s="1" t="s">
        <v>405</v>
      </c>
      <c r="D104" s="1" t="s">
        <v>406</v>
      </c>
      <c r="E104" s="1" t="s">
        <v>407</v>
      </c>
      <c r="F104" s="1" t="s">
        <v>408</v>
      </c>
      <c r="G104" s="1" t="s">
        <v>1442</v>
      </c>
      <c r="H104" s="1" t="s">
        <v>1442</v>
      </c>
      <c r="I104" s="1" t="s">
        <v>1442</v>
      </c>
      <c r="J104" s="6"/>
      <c r="K104" s="4" t="s">
        <v>18</v>
      </c>
      <c r="L104" s="4" t="s">
        <v>18</v>
      </c>
      <c r="M104" s="1" t="s">
        <v>18</v>
      </c>
      <c r="N104" s="1" t="s">
        <v>18</v>
      </c>
    </row>
    <row r="105" spans="1:14" ht="14" customHeight="1">
      <c r="A105" s="1">
        <v>104</v>
      </c>
      <c r="B105" s="1">
        <v>690</v>
      </c>
      <c r="C105" s="1" t="s">
        <v>409</v>
      </c>
      <c r="D105" s="1" t="s">
        <v>410</v>
      </c>
      <c r="E105" s="1" t="s">
        <v>411</v>
      </c>
      <c r="F105" s="1" t="s">
        <v>412</v>
      </c>
      <c r="G105" s="1" t="s">
        <v>1442</v>
      </c>
      <c r="H105" s="1" t="s">
        <v>1442</v>
      </c>
      <c r="I105" s="1" t="s">
        <v>1442</v>
      </c>
      <c r="J105" s="6"/>
      <c r="K105" s="4" t="s">
        <v>18</v>
      </c>
      <c r="L105" s="4" t="s">
        <v>18</v>
      </c>
      <c r="M105" s="1" t="s">
        <v>18</v>
      </c>
      <c r="N105" s="1" t="s">
        <v>19</v>
      </c>
    </row>
    <row r="106" spans="1:14" ht="14" customHeight="1">
      <c r="A106" s="1">
        <v>105</v>
      </c>
      <c r="B106" s="1">
        <v>870</v>
      </c>
      <c r="C106" s="1" t="s">
        <v>413</v>
      </c>
      <c r="D106" s="1" t="s">
        <v>414</v>
      </c>
      <c r="E106" s="1" t="s">
        <v>415</v>
      </c>
      <c r="F106" s="1" t="s">
        <v>416</v>
      </c>
      <c r="G106" s="1" t="s">
        <v>1442</v>
      </c>
      <c r="H106" s="1" t="s">
        <v>1442</v>
      </c>
      <c r="I106" s="1" t="s">
        <v>1442</v>
      </c>
      <c r="J106" s="6"/>
      <c r="K106" s="4" t="s">
        <v>18</v>
      </c>
      <c r="L106" s="4" t="s">
        <v>19</v>
      </c>
      <c r="M106" s="1" t="s">
        <v>18</v>
      </c>
      <c r="N106" s="1" t="s">
        <v>18</v>
      </c>
    </row>
    <row r="107" spans="1:14" ht="14" customHeight="1">
      <c r="A107" s="1">
        <v>106</v>
      </c>
      <c r="B107" s="1">
        <v>708</v>
      </c>
      <c r="C107" s="1" t="s">
        <v>417</v>
      </c>
      <c r="D107" s="1" t="s">
        <v>418</v>
      </c>
      <c r="E107" s="1" t="s">
        <v>419</v>
      </c>
      <c r="F107" s="1" t="s">
        <v>420</v>
      </c>
      <c r="G107" s="1" t="s">
        <v>1442</v>
      </c>
      <c r="H107" s="1" t="s">
        <v>1442</v>
      </c>
      <c r="I107" s="1" t="s">
        <v>1442</v>
      </c>
      <c r="J107" s="6"/>
      <c r="K107" s="4" t="s">
        <v>18</v>
      </c>
      <c r="L107" s="4" t="s">
        <v>19</v>
      </c>
      <c r="M107" s="1" t="s">
        <v>18</v>
      </c>
      <c r="N107" s="1" t="s">
        <v>18</v>
      </c>
    </row>
    <row r="108" spans="1:14" ht="14" customHeight="1">
      <c r="A108" s="1">
        <v>107</v>
      </c>
      <c r="B108" s="1">
        <v>1488</v>
      </c>
      <c r="C108" s="1" t="s">
        <v>421</v>
      </c>
      <c r="D108" s="1" t="s">
        <v>422</v>
      </c>
      <c r="E108" s="1" t="s">
        <v>421</v>
      </c>
      <c r="F108" s="1" t="s">
        <v>423</v>
      </c>
      <c r="G108" s="1" t="s">
        <v>1442</v>
      </c>
      <c r="H108" s="1" t="s">
        <v>1442</v>
      </c>
      <c r="I108" s="1" t="s">
        <v>1442</v>
      </c>
      <c r="J108" s="6" t="s">
        <v>151</v>
      </c>
      <c r="K108" s="4" t="s">
        <v>152</v>
      </c>
      <c r="L108" s="4" t="s">
        <v>152</v>
      </c>
      <c r="M108" s="1" t="s">
        <v>152</v>
      </c>
      <c r="N108" s="1" t="s">
        <v>152</v>
      </c>
    </row>
    <row r="109" spans="1:14" ht="14" customHeight="1">
      <c r="A109" s="1">
        <v>108</v>
      </c>
      <c r="B109" s="1">
        <v>804</v>
      </c>
      <c r="C109" s="1" t="s">
        <v>424</v>
      </c>
      <c r="D109" s="1" t="s">
        <v>425</v>
      </c>
      <c r="E109" s="1" t="s">
        <v>426</v>
      </c>
      <c r="F109" s="1" t="s">
        <v>427</v>
      </c>
      <c r="G109" s="1" t="s">
        <v>1442</v>
      </c>
      <c r="H109" s="1" t="s">
        <v>1442</v>
      </c>
      <c r="I109" s="1" t="s">
        <v>1442</v>
      </c>
      <c r="J109" s="6" t="s">
        <v>151</v>
      </c>
      <c r="K109" s="4" t="s">
        <v>152</v>
      </c>
      <c r="L109" s="4" t="s">
        <v>152</v>
      </c>
      <c r="M109" s="1" t="s">
        <v>152</v>
      </c>
      <c r="N109" s="1" t="s">
        <v>152</v>
      </c>
    </row>
    <row r="110" spans="1:14" ht="14" customHeight="1">
      <c r="A110" s="1">
        <v>109</v>
      </c>
      <c r="B110" s="1">
        <v>987</v>
      </c>
      <c r="C110" s="1" t="s">
        <v>428</v>
      </c>
      <c r="D110" s="1" t="s">
        <v>429</v>
      </c>
      <c r="E110" s="1" t="s">
        <v>428</v>
      </c>
      <c r="F110" s="1" t="s">
        <v>430</v>
      </c>
      <c r="G110" s="1" t="s">
        <v>1442</v>
      </c>
      <c r="H110" s="1" t="s">
        <v>1442</v>
      </c>
      <c r="I110" s="1" t="s">
        <v>1442</v>
      </c>
      <c r="J110" s="6" t="s">
        <v>151</v>
      </c>
      <c r="K110" s="4" t="s">
        <v>152</v>
      </c>
      <c r="L110" s="4" t="s">
        <v>152</v>
      </c>
      <c r="M110" s="1" t="s">
        <v>152</v>
      </c>
      <c r="N110" s="1" t="s">
        <v>152</v>
      </c>
    </row>
    <row r="111" spans="1:14">
      <c r="A111" s="1">
        <v>110</v>
      </c>
      <c r="B111" s="1">
        <v>402</v>
      </c>
      <c r="C111" s="1" t="s">
        <v>431</v>
      </c>
      <c r="D111" s="1" t="s">
        <v>432</v>
      </c>
      <c r="E111" s="1" t="s">
        <v>433</v>
      </c>
      <c r="F111" s="1" t="s">
        <v>434</v>
      </c>
      <c r="G111" s="1" t="s">
        <v>1442</v>
      </c>
      <c r="H111" s="1" t="s">
        <v>1442</v>
      </c>
      <c r="I111" s="1" t="s">
        <v>1442</v>
      </c>
      <c r="J111" s="6"/>
      <c r="K111" s="4" t="s">
        <v>19</v>
      </c>
      <c r="L111" s="4" t="s">
        <v>19</v>
      </c>
      <c r="M111" s="1" t="s">
        <v>19</v>
      </c>
      <c r="N111" s="1" t="s">
        <v>19</v>
      </c>
    </row>
    <row r="112" spans="1:14" ht="14" customHeight="1">
      <c r="A112" s="1">
        <v>111</v>
      </c>
      <c r="B112" s="1">
        <v>936</v>
      </c>
      <c r="C112" s="1" t="s">
        <v>435</v>
      </c>
      <c r="D112" s="1" t="s">
        <v>436</v>
      </c>
      <c r="E112" s="1" t="s">
        <v>437</v>
      </c>
      <c r="F112" s="1" t="s">
        <v>438</v>
      </c>
      <c r="G112" s="1" t="s">
        <v>1442</v>
      </c>
      <c r="H112" s="1" t="s">
        <v>1442</v>
      </c>
      <c r="I112" s="1" t="s">
        <v>1442</v>
      </c>
      <c r="J112" s="6" t="s">
        <v>151</v>
      </c>
      <c r="K112" s="4" t="s">
        <v>152</v>
      </c>
      <c r="L112" s="4" t="s">
        <v>152</v>
      </c>
      <c r="M112" s="1" t="s">
        <v>152</v>
      </c>
      <c r="N112" s="1" t="s">
        <v>152</v>
      </c>
    </row>
    <row r="113" spans="1:14" ht="14" customHeight="1">
      <c r="A113" s="1">
        <v>112</v>
      </c>
      <c r="B113" s="1">
        <v>825</v>
      </c>
      <c r="C113" s="1" t="s">
        <v>439</v>
      </c>
      <c r="D113" s="1" t="s">
        <v>440</v>
      </c>
      <c r="E113" s="1" t="s">
        <v>441</v>
      </c>
      <c r="F113" s="1" t="s">
        <v>442</v>
      </c>
      <c r="G113" s="1" t="s">
        <v>1442</v>
      </c>
      <c r="H113" s="1" t="s">
        <v>1442</v>
      </c>
      <c r="I113" s="1" t="s">
        <v>1442</v>
      </c>
      <c r="J113" s="6" t="s">
        <v>151</v>
      </c>
      <c r="K113" s="4" t="s">
        <v>152</v>
      </c>
      <c r="L113" s="4" t="s">
        <v>152</v>
      </c>
      <c r="M113" s="1" t="s">
        <v>152</v>
      </c>
      <c r="N113" s="1" t="s">
        <v>152</v>
      </c>
    </row>
    <row r="114" spans="1:14">
      <c r="A114" s="1">
        <v>113</v>
      </c>
      <c r="B114" s="1">
        <v>612</v>
      </c>
      <c r="C114" s="1" t="s">
        <v>443</v>
      </c>
      <c r="D114" s="1" t="s">
        <v>444</v>
      </c>
      <c r="E114" s="1" t="s">
        <v>445</v>
      </c>
      <c r="F114" s="1" t="s">
        <v>446</v>
      </c>
      <c r="G114" s="1" t="s">
        <v>1442</v>
      </c>
      <c r="H114" s="1" t="s">
        <v>1442</v>
      </c>
      <c r="I114" s="1" t="s">
        <v>1442</v>
      </c>
      <c r="J114" s="6"/>
      <c r="K114" s="4" t="s">
        <v>19</v>
      </c>
      <c r="L114" s="4" t="s">
        <v>19</v>
      </c>
      <c r="M114" s="1" t="s">
        <v>19</v>
      </c>
      <c r="N114" s="1" t="s">
        <v>19</v>
      </c>
    </row>
    <row r="115" spans="1:14" ht="14" customHeight="1">
      <c r="A115" s="1">
        <v>114</v>
      </c>
      <c r="B115" s="1">
        <v>744</v>
      </c>
      <c r="C115" s="1" t="s">
        <v>447</v>
      </c>
      <c r="D115" s="1" t="s">
        <v>448</v>
      </c>
      <c r="E115" s="1" t="s">
        <v>447</v>
      </c>
      <c r="F115" s="1" t="s">
        <v>449</v>
      </c>
      <c r="G115" s="1" t="s">
        <v>1442</v>
      </c>
      <c r="H115" s="1" t="s">
        <v>1442</v>
      </c>
      <c r="I115" s="1" t="s">
        <v>1442</v>
      </c>
      <c r="J115" s="6"/>
      <c r="K115" s="4" t="s">
        <v>18</v>
      </c>
      <c r="L115" s="4" t="s">
        <v>19</v>
      </c>
      <c r="M115" s="1" t="s">
        <v>18</v>
      </c>
      <c r="N115" s="1" t="s">
        <v>19</v>
      </c>
    </row>
    <row r="116" spans="1:14">
      <c r="A116" s="1">
        <v>115</v>
      </c>
      <c r="B116" s="1">
        <v>801</v>
      </c>
      <c r="C116" s="1" t="s">
        <v>450</v>
      </c>
      <c r="D116" s="1" t="s">
        <v>451</v>
      </c>
      <c r="E116" s="1" t="s">
        <v>450</v>
      </c>
      <c r="F116" s="1" t="s">
        <v>452</v>
      </c>
      <c r="G116" s="1" t="s">
        <v>1442</v>
      </c>
      <c r="H116" s="1" t="s">
        <v>1442</v>
      </c>
      <c r="I116" s="1" t="s">
        <v>1442</v>
      </c>
      <c r="J116" s="6"/>
      <c r="K116" s="4" t="s">
        <v>19</v>
      </c>
      <c r="L116" s="4" t="s">
        <v>19</v>
      </c>
      <c r="M116" s="1" t="s">
        <v>19</v>
      </c>
      <c r="N116" s="1" t="s">
        <v>19</v>
      </c>
    </row>
    <row r="117" spans="1:14" ht="14" customHeight="1">
      <c r="A117" s="1">
        <v>116</v>
      </c>
      <c r="B117" s="1">
        <v>2037</v>
      </c>
      <c r="C117" s="1" t="s">
        <v>453</v>
      </c>
      <c r="D117" s="1" t="s">
        <v>454</v>
      </c>
      <c r="E117" s="1" t="s">
        <v>455</v>
      </c>
      <c r="F117" s="1" t="s">
        <v>456</v>
      </c>
      <c r="G117" s="1" t="s">
        <v>1442</v>
      </c>
      <c r="H117" s="1" t="s">
        <v>1442</v>
      </c>
      <c r="I117" s="1" t="s">
        <v>1442</v>
      </c>
      <c r="J117" s="6" t="s">
        <v>151</v>
      </c>
      <c r="K117" s="4" t="s">
        <v>152</v>
      </c>
      <c r="L117" s="4" t="s">
        <v>152</v>
      </c>
      <c r="M117" s="1" t="s">
        <v>152</v>
      </c>
      <c r="N117" s="1" t="s">
        <v>152</v>
      </c>
    </row>
    <row r="118" spans="1:14" ht="14" customHeight="1">
      <c r="A118" s="1">
        <v>117</v>
      </c>
      <c r="B118" s="1">
        <v>918</v>
      </c>
      <c r="C118" s="1" t="s">
        <v>457</v>
      </c>
      <c r="D118" s="1" t="s">
        <v>458</v>
      </c>
      <c r="E118" s="1" t="s">
        <v>459</v>
      </c>
      <c r="F118" s="1" t="s">
        <v>460</v>
      </c>
      <c r="G118" s="1" t="s">
        <v>1442</v>
      </c>
      <c r="H118" s="1" t="s">
        <v>1442</v>
      </c>
      <c r="I118" s="1" t="s">
        <v>1442</v>
      </c>
      <c r="J118" s="6"/>
      <c r="K118" s="4" t="s">
        <v>18</v>
      </c>
      <c r="L118" s="4" t="s">
        <v>19</v>
      </c>
      <c r="M118" s="1" t="s">
        <v>18</v>
      </c>
      <c r="N118" s="1" t="s">
        <v>19</v>
      </c>
    </row>
    <row r="119" spans="1:14" ht="14" customHeight="1">
      <c r="A119" s="1">
        <v>118</v>
      </c>
      <c r="B119" s="1">
        <v>1197</v>
      </c>
      <c r="C119" s="1" t="s">
        <v>461</v>
      </c>
      <c r="D119" s="1" t="s">
        <v>462</v>
      </c>
      <c r="E119" s="1" t="s">
        <v>463</v>
      </c>
      <c r="F119" s="1" t="s">
        <v>464</v>
      </c>
      <c r="G119" s="1" t="s">
        <v>1442</v>
      </c>
      <c r="H119" s="1" t="s">
        <v>1442</v>
      </c>
      <c r="I119" s="1" t="s">
        <v>1442</v>
      </c>
      <c r="J119" s="6"/>
      <c r="K119" s="4" t="s">
        <v>18</v>
      </c>
      <c r="L119" s="4" t="s">
        <v>19</v>
      </c>
      <c r="M119" s="1" t="s">
        <v>18</v>
      </c>
      <c r="N119" s="1" t="s">
        <v>18</v>
      </c>
    </row>
    <row r="120" spans="1:14" ht="14" customHeight="1">
      <c r="A120" s="1">
        <v>119</v>
      </c>
      <c r="B120" s="1">
        <v>420</v>
      </c>
      <c r="C120" s="1" t="s">
        <v>465</v>
      </c>
      <c r="D120" s="1" t="s">
        <v>466</v>
      </c>
      <c r="E120" s="1" t="s">
        <v>467</v>
      </c>
      <c r="F120" s="1" t="s">
        <v>468</v>
      </c>
      <c r="G120" s="1" t="s">
        <v>1442</v>
      </c>
      <c r="H120" s="1" t="s">
        <v>1442</v>
      </c>
      <c r="I120" s="1" t="s">
        <v>1442</v>
      </c>
      <c r="J120" s="6"/>
      <c r="K120" s="4" t="s">
        <v>18</v>
      </c>
      <c r="L120" s="4" t="s">
        <v>19</v>
      </c>
      <c r="M120" s="1" t="s">
        <v>18</v>
      </c>
      <c r="N120" s="1" t="s">
        <v>18</v>
      </c>
    </row>
    <row r="121" spans="1:14" ht="14" customHeight="1">
      <c r="A121" s="1">
        <v>120</v>
      </c>
      <c r="B121" s="1">
        <v>1407</v>
      </c>
      <c r="C121" s="1" t="s">
        <v>469</v>
      </c>
      <c r="D121" s="1" t="s">
        <v>470</v>
      </c>
      <c r="E121" s="1" t="s">
        <v>471</v>
      </c>
      <c r="F121" s="1" t="s">
        <v>472</v>
      </c>
      <c r="G121" s="1" t="s">
        <v>1442</v>
      </c>
      <c r="H121" s="1" t="s">
        <v>1442</v>
      </c>
      <c r="I121" s="1" t="s">
        <v>1442</v>
      </c>
      <c r="J121" s="6"/>
      <c r="K121" s="4" t="s">
        <v>19</v>
      </c>
      <c r="L121" s="4" t="s">
        <v>18</v>
      </c>
      <c r="M121" s="1" t="s">
        <v>18</v>
      </c>
      <c r="N121" s="1" t="s">
        <v>19</v>
      </c>
    </row>
    <row r="122" spans="1:14" ht="14" customHeight="1">
      <c r="A122" s="1">
        <v>121</v>
      </c>
      <c r="B122" s="1">
        <v>879</v>
      </c>
      <c r="C122" s="1" t="s">
        <v>473</v>
      </c>
      <c r="D122" s="1" t="s">
        <v>474</v>
      </c>
      <c r="E122" s="1" t="s">
        <v>475</v>
      </c>
      <c r="F122" s="1" t="s">
        <v>476</v>
      </c>
      <c r="G122" s="1" t="s">
        <v>1442</v>
      </c>
      <c r="H122" s="1" t="s">
        <v>1442</v>
      </c>
      <c r="I122" s="1" t="s">
        <v>1442</v>
      </c>
      <c r="J122" s="6" t="s">
        <v>151</v>
      </c>
      <c r="K122" s="4" t="s">
        <v>152</v>
      </c>
      <c r="L122" s="4" t="s">
        <v>152</v>
      </c>
      <c r="M122" s="1" t="s">
        <v>152</v>
      </c>
      <c r="N122" s="1" t="s">
        <v>152</v>
      </c>
    </row>
    <row r="123" spans="1:14" ht="14" customHeight="1">
      <c r="A123" s="1">
        <v>122</v>
      </c>
      <c r="B123" s="1">
        <v>1506</v>
      </c>
      <c r="C123" s="1" t="s">
        <v>477</v>
      </c>
      <c r="D123" s="1" t="s">
        <v>478</v>
      </c>
      <c r="E123" s="1" t="s">
        <v>479</v>
      </c>
      <c r="F123" s="1" t="s">
        <v>480</v>
      </c>
      <c r="G123" s="1" t="s">
        <v>1442</v>
      </c>
      <c r="H123" s="1" t="s">
        <v>1442</v>
      </c>
      <c r="I123" s="1" t="s">
        <v>1442</v>
      </c>
      <c r="J123" s="6"/>
      <c r="K123" s="4" t="s">
        <v>18</v>
      </c>
      <c r="L123" s="4" t="s">
        <v>19</v>
      </c>
      <c r="M123" s="1" t="s">
        <v>18</v>
      </c>
      <c r="N123" s="1" t="s">
        <v>18</v>
      </c>
    </row>
    <row r="124" spans="1:14" ht="14" customHeight="1">
      <c r="A124" s="1">
        <v>123</v>
      </c>
      <c r="B124" s="1">
        <v>537</v>
      </c>
      <c r="C124" s="1" t="s">
        <v>481</v>
      </c>
      <c r="D124" s="1" t="s">
        <v>482</v>
      </c>
      <c r="E124" s="1" t="s">
        <v>483</v>
      </c>
      <c r="F124" s="1" t="s">
        <v>484</v>
      </c>
      <c r="G124" s="1" t="s">
        <v>1442</v>
      </c>
      <c r="H124" s="1" t="s">
        <v>1442</v>
      </c>
      <c r="I124" s="1" t="s">
        <v>1442</v>
      </c>
      <c r="J124" s="6"/>
      <c r="K124" s="4" t="s">
        <v>18</v>
      </c>
      <c r="L124" s="4" t="s">
        <v>19</v>
      </c>
      <c r="M124" s="1" t="s">
        <v>18</v>
      </c>
      <c r="N124" s="1" t="s">
        <v>18</v>
      </c>
    </row>
    <row r="125" spans="1:14" ht="14" customHeight="1">
      <c r="A125" s="1">
        <v>124</v>
      </c>
      <c r="B125" s="1">
        <v>495</v>
      </c>
      <c r="C125" s="1" t="s">
        <v>485</v>
      </c>
      <c r="D125" s="1" t="s">
        <v>486</v>
      </c>
      <c r="E125" s="1" t="s">
        <v>487</v>
      </c>
      <c r="F125" s="1" t="s">
        <v>488</v>
      </c>
      <c r="G125" s="1" t="s">
        <v>1442</v>
      </c>
      <c r="H125" s="1" t="s">
        <v>1442</v>
      </c>
      <c r="I125" s="1" t="s">
        <v>1442</v>
      </c>
      <c r="J125" s="6"/>
      <c r="K125" s="4" t="s">
        <v>18</v>
      </c>
      <c r="L125" s="4" t="s">
        <v>19</v>
      </c>
      <c r="M125" s="1" t="s">
        <v>18</v>
      </c>
      <c r="N125" s="1" t="s">
        <v>18</v>
      </c>
    </row>
    <row r="126" spans="1:14" ht="14" customHeight="1">
      <c r="A126" s="1">
        <v>125</v>
      </c>
      <c r="B126" s="1">
        <v>717</v>
      </c>
      <c r="C126" s="1" t="s">
        <v>489</v>
      </c>
      <c r="D126" s="1" t="s">
        <v>490</v>
      </c>
      <c r="E126" s="1" t="s">
        <v>491</v>
      </c>
      <c r="F126" s="1" t="s">
        <v>492</v>
      </c>
      <c r="G126" s="1" t="s">
        <v>1442</v>
      </c>
      <c r="H126" s="1" t="s">
        <v>1442</v>
      </c>
      <c r="I126" s="1" t="s">
        <v>1442</v>
      </c>
      <c r="J126" s="6"/>
      <c r="K126" s="4" t="s">
        <v>18</v>
      </c>
      <c r="L126" s="4" t="s">
        <v>19</v>
      </c>
      <c r="M126" s="1" t="s">
        <v>18</v>
      </c>
      <c r="N126" s="1" t="s">
        <v>19</v>
      </c>
    </row>
    <row r="127" spans="1:14" ht="14" customHeight="1">
      <c r="A127" s="1">
        <v>126</v>
      </c>
      <c r="B127" s="1">
        <v>201</v>
      </c>
      <c r="C127" s="1" t="s">
        <v>493</v>
      </c>
      <c r="D127" s="1" t="s">
        <v>494</v>
      </c>
      <c r="E127" s="1" t="s">
        <v>495</v>
      </c>
      <c r="F127" s="1" t="s">
        <v>496</v>
      </c>
      <c r="G127" s="1" t="s">
        <v>1442</v>
      </c>
      <c r="H127" s="1" t="s">
        <v>1442</v>
      </c>
      <c r="I127" s="1" t="s">
        <v>1442</v>
      </c>
      <c r="J127" s="6"/>
      <c r="K127" s="4" t="s">
        <v>18</v>
      </c>
      <c r="L127" s="4" t="s">
        <v>19</v>
      </c>
      <c r="M127" s="1" t="s">
        <v>18</v>
      </c>
      <c r="N127" s="1" t="s">
        <v>19</v>
      </c>
    </row>
    <row r="128" spans="1:14">
      <c r="A128" s="1">
        <v>127</v>
      </c>
      <c r="B128" s="1">
        <v>483</v>
      </c>
      <c r="C128" s="1" t="s">
        <v>497</v>
      </c>
      <c r="D128" s="1" t="s">
        <v>498</v>
      </c>
      <c r="E128" s="1" t="s">
        <v>499</v>
      </c>
      <c r="F128" s="1" t="s">
        <v>500</v>
      </c>
      <c r="G128" s="1" t="s">
        <v>1442</v>
      </c>
      <c r="H128" s="1" t="s">
        <v>1442</v>
      </c>
      <c r="I128" s="1" t="s">
        <v>1442</v>
      </c>
      <c r="J128" s="6"/>
      <c r="K128" s="4" t="s">
        <v>19</v>
      </c>
      <c r="L128" s="4" t="s">
        <v>19</v>
      </c>
      <c r="M128" s="1" t="s">
        <v>19</v>
      </c>
      <c r="N128" s="1" t="s">
        <v>19</v>
      </c>
    </row>
    <row r="129" spans="1:14" ht="14" customHeight="1">
      <c r="A129" s="1">
        <v>128</v>
      </c>
      <c r="B129" s="1">
        <v>1446</v>
      </c>
      <c r="C129" s="1" t="s">
        <v>501</v>
      </c>
      <c r="D129" s="1" t="s">
        <v>502</v>
      </c>
      <c r="E129" s="1" t="s">
        <v>503</v>
      </c>
      <c r="F129" s="1" t="s">
        <v>504</v>
      </c>
      <c r="G129" s="1" t="s">
        <v>1442</v>
      </c>
      <c r="H129" s="1" t="s">
        <v>1442</v>
      </c>
      <c r="I129" s="1" t="s">
        <v>1442</v>
      </c>
      <c r="J129" s="6"/>
      <c r="K129" s="4" t="s">
        <v>18</v>
      </c>
      <c r="L129" s="4" t="s">
        <v>19</v>
      </c>
      <c r="M129" s="1" t="s">
        <v>18</v>
      </c>
      <c r="N129" s="1" t="s">
        <v>18</v>
      </c>
    </row>
    <row r="130" spans="1:14" ht="14" customHeight="1">
      <c r="A130" s="1">
        <v>129</v>
      </c>
      <c r="B130" s="1">
        <v>471</v>
      </c>
      <c r="C130" s="1" t="s">
        <v>505</v>
      </c>
      <c r="D130" s="1" t="s">
        <v>506</v>
      </c>
      <c r="E130" s="1" t="s">
        <v>507</v>
      </c>
      <c r="F130" s="1" t="s">
        <v>508</v>
      </c>
      <c r="G130" s="1" t="s">
        <v>1442</v>
      </c>
      <c r="H130" s="1" t="s">
        <v>1442</v>
      </c>
      <c r="I130" s="1" t="s">
        <v>1442</v>
      </c>
      <c r="J130" s="6"/>
      <c r="K130" s="4" t="s">
        <v>18</v>
      </c>
      <c r="L130" s="4" t="s">
        <v>19</v>
      </c>
      <c r="M130" s="1" t="s">
        <v>18</v>
      </c>
      <c r="N130" s="1" t="s">
        <v>18</v>
      </c>
    </row>
    <row r="131" spans="1:14">
      <c r="A131" s="1">
        <v>130</v>
      </c>
      <c r="B131" s="1">
        <v>2697</v>
      </c>
      <c r="C131" s="1" t="s">
        <v>509</v>
      </c>
      <c r="D131" s="1" t="s">
        <v>510</v>
      </c>
      <c r="E131" s="1" t="s">
        <v>509</v>
      </c>
      <c r="F131" s="1" t="s">
        <v>511</v>
      </c>
      <c r="G131" s="1" t="s">
        <v>1442</v>
      </c>
      <c r="H131" s="1" t="s">
        <v>1442</v>
      </c>
      <c r="I131" s="1" t="s">
        <v>1442</v>
      </c>
      <c r="J131" s="6"/>
      <c r="K131" s="4" t="s">
        <v>19</v>
      </c>
      <c r="L131" s="4" t="s">
        <v>19</v>
      </c>
      <c r="M131" s="1" t="s">
        <v>19</v>
      </c>
      <c r="N131" s="1" t="s">
        <v>19</v>
      </c>
    </row>
    <row r="132" spans="1:14" ht="14" customHeight="1">
      <c r="A132" s="1">
        <v>131</v>
      </c>
      <c r="B132" s="1">
        <v>1185</v>
      </c>
      <c r="C132" s="1" t="s">
        <v>512</v>
      </c>
      <c r="D132" s="1" t="s">
        <v>513</v>
      </c>
      <c r="E132" s="1" t="s">
        <v>512</v>
      </c>
      <c r="F132" s="1" t="s">
        <v>514</v>
      </c>
      <c r="G132" s="1" t="s">
        <v>1442</v>
      </c>
      <c r="H132" s="1" t="s">
        <v>1442</v>
      </c>
      <c r="I132" s="1" t="s">
        <v>1442</v>
      </c>
      <c r="J132" s="6"/>
      <c r="K132" s="4" t="s">
        <v>18</v>
      </c>
      <c r="L132" s="4" t="s">
        <v>19</v>
      </c>
      <c r="M132" s="1" t="s">
        <v>19</v>
      </c>
      <c r="N132" s="1" t="s">
        <v>19</v>
      </c>
    </row>
    <row r="133" spans="1:14" ht="14" customHeight="1">
      <c r="A133" s="1">
        <v>132</v>
      </c>
      <c r="B133" s="1">
        <v>1353</v>
      </c>
      <c r="C133" s="1" t="s">
        <v>515</v>
      </c>
      <c r="D133" s="1" t="s">
        <v>516</v>
      </c>
      <c r="E133" s="1" t="s">
        <v>517</v>
      </c>
      <c r="F133" s="1" t="s">
        <v>518</v>
      </c>
      <c r="G133" s="1" t="s">
        <v>1442</v>
      </c>
      <c r="H133" s="1" t="s">
        <v>1442</v>
      </c>
      <c r="I133" s="1" t="s">
        <v>1442</v>
      </c>
      <c r="J133" s="6"/>
      <c r="K133" s="4" t="s">
        <v>18</v>
      </c>
      <c r="L133" s="4" t="s">
        <v>19</v>
      </c>
      <c r="M133" s="1" t="s">
        <v>18</v>
      </c>
      <c r="N133" s="1" t="s">
        <v>19</v>
      </c>
    </row>
    <row r="134" spans="1:14" ht="14" customHeight="1">
      <c r="A134" s="1">
        <v>133</v>
      </c>
      <c r="B134" s="1">
        <v>816</v>
      </c>
      <c r="C134" s="1" t="s">
        <v>519</v>
      </c>
      <c r="D134" s="1" t="s">
        <v>520</v>
      </c>
      <c r="E134" s="1" t="s">
        <v>519</v>
      </c>
      <c r="F134" s="1" t="s">
        <v>22</v>
      </c>
      <c r="G134" s="1" t="s">
        <v>1442</v>
      </c>
      <c r="H134" s="1" t="s">
        <v>1442</v>
      </c>
      <c r="I134" s="1" t="s">
        <v>1442</v>
      </c>
      <c r="J134" s="6"/>
      <c r="K134" s="4" t="s">
        <v>18</v>
      </c>
      <c r="L134" s="4" t="s">
        <v>19</v>
      </c>
      <c r="M134" s="1" t="s">
        <v>18</v>
      </c>
      <c r="N134" s="1" t="s">
        <v>19</v>
      </c>
    </row>
    <row r="135" spans="1:14" ht="14" customHeight="1">
      <c r="A135" s="1">
        <v>134</v>
      </c>
      <c r="B135" s="1">
        <v>588</v>
      </c>
      <c r="C135" s="1" t="s">
        <v>521</v>
      </c>
      <c r="D135" s="1" t="s">
        <v>522</v>
      </c>
      <c r="E135" s="1" t="s">
        <v>523</v>
      </c>
      <c r="F135" s="1" t="s">
        <v>524</v>
      </c>
      <c r="G135" s="1" t="s">
        <v>1442</v>
      </c>
      <c r="H135" s="1" t="s">
        <v>1442</v>
      </c>
      <c r="I135" s="1" t="s">
        <v>1442</v>
      </c>
      <c r="J135" s="6"/>
      <c r="K135" s="4" t="s">
        <v>18</v>
      </c>
      <c r="L135" s="4" t="s">
        <v>19</v>
      </c>
      <c r="M135" s="1" t="s">
        <v>18</v>
      </c>
      <c r="N135" s="1" t="s">
        <v>19</v>
      </c>
    </row>
    <row r="136" spans="1:14" ht="14" customHeight="1">
      <c r="A136" s="1">
        <v>135</v>
      </c>
      <c r="B136" s="1">
        <v>1233</v>
      </c>
      <c r="C136" s="1" t="s">
        <v>525</v>
      </c>
      <c r="D136" s="1" t="s">
        <v>526</v>
      </c>
      <c r="E136" s="1" t="s">
        <v>527</v>
      </c>
      <c r="F136" s="1" t="s">
        <v>528</v>
      </c>
      <c r="G136" s="1" t="s">
        <v>1442</v>
      </c>
      <c r="H136" s="1" t="s">
        <v>1442</v>
      </c>
      <c r="I136" s="1" t="s">
        <v>1442</v>
      </c>
      <c r="J136" s="6"/>
      <c r="K136" s="4" t="s">
        <v>18</v>
      </c>
      <c r="L136" s="4" t="s">
        <v>19</v>
      </c>
      <c r="M136" s="1" t="s">
        <v>18</v>
      </c>
      <c r="N136" s="1" t="s">
        <v>19</v>
      </c>
    </row>
    <row r="137" spans="1:14" ht="14" customHeight="1">
      <c r="A137" s="1">
        <v>136</v>
      </c>
      <c r="B137" s="1">
        <v>507</v>
      </c>
      <c r="C137" s="1" t="s">
        <v>529</v>
      </c>
      <c r="D137" s="1" t="s">
        <v>530</v>
      </c>
      <c r="E137" s="1" t="s">
        <v>531</v>
      </c>
      <c r="F137" s="1" t="s">
        <v>532</v>
      </c>
      <c r="G137" s="1" t="s">
        <v>1442</v>
      </c>
      <c r="H137" s="1" t="s">
        <v>1442</v>
      </c>
      <c r="I137" s="1" t="s">
        <v>1442</v>
      </c>
      <c r="J137" s="6"/>
      <c r="K137" s="4" t="s">
        <v>18</v>
      </c>
      <c r="L137" s="4" t="s">
        <v>19</v>
      </c>
      <c r="M137" s="1" t="s">
        <v>18</v>
      </c>
      <c r="N137" s="1" t="s">
        <v>18</v>
      </c>
    </row>
    <row r="138" spans="1:14" ht="14" customHeight="1">
      <c r="A138" s="1">
        <v>137</v>
      </c>
      <c r="B138" s="1">
        <v>519</v>
      </c>
      <c r="C138" s="1" t="s">
        <v>533</v>
      </c>
      <c r="D138" s="1" t="s">
        <v>534</v>
      </c>
      <c r="E138" s="1" t="s">
        <v>533</v>
      </c>
      <c r="F138" s="1" t="s">
        <v>535</v>
      </c>
      <c r="G138" s="1" t="s">
        <v>1442</v>
      </c>
      <c r="H138" s="1" t="s">
        <v>1442</v>
      </c>
      <c r="I138" s="1" t="s">
        <v>1442</v>
      </c>
      <c r="J138" s="6"/>
      <c r="K138" s="4" t="s">
        <v>18</v>
      </c>
      <c r="L138" s="4" t="s">
        <v>19</v>
      </c>
      <c r="M138" s="1" t="s">
        <v>18</v>
      </c>
      <c r="N138" s="1" t="s">
        <v>19</v>
      </c>
    </row>
    <row r="139" spans="1:14" ht="14" customHeight="1">
      <c r="A139" s="1">
        <v>138</v>
      </c>
      <c r="B139" s="1">
        <v>759</v>
      </c>
      <c r="C139" s="1" t="s">
        <v>536</v>
      </c>
      <c r="D139" s="1" t="s">
        <v>537</v>
      </c>
      <c r="E139" s="1" t="s">
        <v>538</v>
      </c>
      <c r="F139" s="1" t="s">
        <v>539</v>
      </c>
      <c r="G139" s="1" t="s">
        <v>1442</v>
      </c>
      <c r="H139" s="1" t="s">
        <v>1442</v>
      </c>
      <c r="I139" s="1" t="s">
        <v>1442</v>
      </c>
      <c r="J139" s="6"/>
      <c r="K139" s="4" t="s">
        <v>18</v>
      </c>
      <c r="L139" s="4" t="s">
        <v>19</v>
      </c>
      <c r="M139" s="1" t="s">
        <v>18</v>
      </c>
      <c r="N139" s="1" t="s">
        <v>19</v>
      </c>
    </row>
    <row r="140" spans="1:14" ht="14" customHeight="1">
      <c r="A140" s="1">
        <v>139</v>
      </c>
      <c r="B140" s="1">
        <v>678</v>
      </c>
      <c r="C140" s="1" t="s">
        <v>540</v>
      </c>
      <c r="D140" s="1" t="s">
        <v>541</v>
      </c>
      <c r="E140" s="1" t="s">
        <v>540</v>
      </c>
      <c r="F140" s="1" t="s">
        <v>22</v>
      </c>
      <c r="G140" s="1" t="s">
        <v>1442</v>
      </c>
      <c r="H140" s="1" t="s">
        <v>1442</v>
      </c>
      <c r="I140" s="1" t="s">
        <v>1442</v>
      </c>
      <c r="J140" s="6"/>
      <c r="K140" s="4" t="s">
        <v>18</v>
      </c>
      <c r="L140" s="4" t="s">
        <v>19</v>
      </c>
      <c r="M140" s="1" t="s">
        <v>18</v>
      </c>
      <c r="N140" s="1" t="s">
        <v>18</v>
      </c>
    </row>
    <row r="141" spans="1:14" ht="14" customHeight="1">
      <c r="A141" s="1">
        <v>140</v>
      </c>
      <c r="B141" s="1">
        <v>1020</v>
      </c>
      <c r="C141" s="1" t="s">
        <v>542</v>
      </c>
      <c r="D141" s="1" t="s">
        <v>543</v>
      </c>
      <c r="E141" s="1" t="s">
        <v>544</v>
      </c>
      <c r="F141" s="1" t="s">
        <v>545</v>
      </c>
      <c r="G141" s="1" t="s">
        <v>1442</v>
      </c>
      <c r="H141" s="1" t="s">
        <v>1442</v>
      </c>
      <c r="I141" s="1" t="s">
        <v>1442</v>
      </c>
      <c r="J141" s="6"/>
      <c r="K141" s="4" t="s">
        <v>19</v>
      </c>
      <c r="L141" s="4" t="s">
        <v>18</v>
      </c>
      <c r="M141" s="1" t="s">
        <v>19</v>
      </c>
      <c r="N141" s="1" t="s">
        <v>19</v>
      </c>
    </row>
    <row r="142" spans="1:14" ht="14" customHeight="1">
      <c r="A142" s="1">
        <v>141</v>
      </c>
      <c r="B142" s="1">
        <v>678</v>
      </c>
      <c r="C142" s="1" t="s">
        <v>546</v>
      </c>
      <c r="D142" s="1" t="s">
        <v>547</v>
      </c>
      <c r="E142" s="1" t="s">
        <v>546</v>
      </c>
      <c r="F142" s="1" t="s">
        <v>22</v>
      </c>
      <c r="G142" s="1" t="s">
        <v>1442</v>
      </c>
      <c r="H142" s="1" t="s">
        <v>1442</v>
      </c>
      <c r="I142" s="1" t="s">
        <v>1442</v>
      </c>
      <c r="J142" s="6" t="s">
        <v>151</v>
      </c>
      <c r="K142" s="4" t="s">
        <v>152</v>
      </c>
      <c r="L142" s="4" t="s">
        <v>152</v>
      </c>
      <c r="M142" s="1" t="s">
        <v>152</v>
      </c>
      <c r="N142" s="1" t="s">
        <v>152</v>
      </c>
    </row>
    <row r="143" spans="1:14" ht="14" customHeight="1">
      <c r="A143" s="1">
        <v>142</v>
      </c>
      <c r="B143" s="1">
        <v>1944</v>
      </c>
      <c r="C143" s="1" t="s">
        <v>548</v>
      </c>
      <c r="D143" s="1" t="s">
        <v>549</v>
      </c>
      <c r="E143" s="1" t="s">
        <v>550</v>
      </c>
      <c r="F143" s="1" t="s">
        <v>551</v>
      </c>
      <c r="G143" s="1" t="s">
        <v>1442</v>
      </c>
      <c r="H143" s="1" t="s">
        <v>1442</v>
      </c>
      <c r="I143" s="1" t="s">
        <v>1442</v>
      </c>
      <c r="J143" s="6"/>
      <c r="K143" s="4" t="s">
        <v>18</v>
      </c>
      <c r="L143" s="4" t="s">
        <v>19</v>
      </c>
      <c r="M143" s="1" t="s">
        <v>18</v>
      </c>
      <c r="N143" s="1" t="s">
        <v>18</v>
      </c>
    </row>
    <row r="144" spans="1:14" ht="14" customHeight="1">
      <c r="A144" s="1">
        <v>143</v>
      </c>
      <c r="B144" s="1">
        <v>2793</v>
      </c>
      <c r="C144" s="1" t="s">
        <v>552</v>
      </c>
      <c r="D144" s="1" t="s">
        <v>553</v>
      </c>
      <c r="E144" s="1" t="s">
        <v>554</v>
      </c>
      <c r="F144" s="1" t="s">
        <v>555</v>
      </c>
      <c r="G144" s="1" t="s">
        <v>1442</v>
      </c>
      <c r="H144" s="1" t="s">
        <v>1442</v>
      </c>
      <c r="I144" s="1" t="s">
        <v>1442</v>
      </c>
      <c r="J144" s="6"/>
      <c r="K144" s="4" t="s">
        <v>18</v>
      </c>
      <c r="L144" s="4" t="s">
        <v>19</v>
      </c>
      <c r="M144" s="1" t="s">
        <v>18</v>
      </c>
      <c r="N144" s="1" t="s">
        <v>18</v>
      </c>
    </row>
    <row r="145" spans="1:14" ht="14" customHeight="1">
      <c r="A145" s="1">
        <v>144</v>
      </c>
      <c r="B145" s="1">
        <v>1260</v>
      </c>
      <c r="C145" s="1" t="s">
        <v>556</v>
      </c>
      <c r="D145" s="1" t="s">
        <v>557</v>
      </c>
      <c r="E145" s="1" t="s">
        <v>558</v>
      </c>
      <c r="F145" s="1" t="s">
        <v>559</v>
      </c>
      <c r="G145" s="1" t="s">
        <v>1442</v>
      </c>
      <c r="H145" s="1" t="s">
        <v>1442</v>
      </c>
      <c r="I145" s="1" t="s">
        <v>1442</v>
      </c>
      <c r="J145" s="6"/>
      <c r="K145" s="4" t="s">
        <v>18</v>
      </c>
      <c r="L145" s="4" t="s">
        <v>19</v>
      </c>
      <c r="M145" s="1" t="s">
        <v>18</v>
      </c>
      <c r="N145" s="1" t="s">
        <v>18</v>
      </c>
    </row>
    <row r="146" spans="1:14" ht="14" customHeight="1">
      <c r="A146" s="1">
        <v>145</v>
      </c>
      <c r="B146" s="1">
        <v>1374</v>
      </c>
      <c r="C146" s="1" t="s">
        <v>560</v>
      </c>
      <c r="D146" s="1" t="s">
        <v>561</v>
      </c>
      <c r="E146" s="1" t="s">
        <v>562</v>
      </c>
      <c r="F146" s="1" t="s">
        <v>563</v>
      </c>
      <c r="G146" s="1" t="s">
        <v>1442</v>
      </c>
      <c r="H146" s="1" t="s">
        <v>1442</v>
      </c>
      <c r="I146" s="1" t="s">
        <v>1442</v>
      </c>
      <c r="J146" s="6" t="s">
        <v>151</v>
      </c>
      <c r="K146" s="4" t="s">
        <v>152</v>
      </c>
      <c r="L146" s="4" t="s">
        <v>152</v>
      </c>
      <c r="M146" s="1" t="s">
        <v>152</v>
      </c>
      <c r="N146" s="1" t="s">
        <v>152</v>
      </c>
    </row>
    <row r="147" spans="1:14" ht="14" customHeight="1">
      <c r="A147" s="1">
        <v>146</v>
      </c>
      <c r="B147" s="1">
        <v>1374</v>
      </c>
      <c r="C147" s="1" t="s">
        <v>564</v>
      </c>
      <c r="D147" s="1" t="s">
        <v>565</v>
      </c>
      <c r="E147" s="1" t="s">
        <v>566</v>
      </c>
      <c r="F147" s="1" t="s">
        <v>567</v>
      </c>
      <c r="G147" s="1" t="s">
        <v>1442</v>
      </c>
      <c r="H147" s="1" t="s">
        <v>1442</v>
      </c>
      <c r="I147" s="1" t="s">
        <v>1442</v>
      </c>
      <c r="J147" s="6"/>
      <c r="K147" s="4" t="s">
        <v>18</v>
      </c>
      <c r="L147" s="4" t="s">
        <v>18</v>
      </c>
      <c r="M147" s="1" t="s">
        <v>18</v>
      </c>
      <c r="N147" s="1" t="s">
        <v>18</v>
      </c>
    </row>
    <row r="148" spans="1:14" ht="14" customHeight="1">
      <c r="A148" s="1">
        <v>147</v>
      </c>
      <c r="B148" s="1">
        <v>2058</v>
      </c>
      <c r="C148" s="1" t="s">
        <v>568</v>
      </c>
      <c r="D148" s="1" t="s">
        <v>569</v>
      </c>
      <c r="E148" s="1" t="s">
        <v>570</v>
      </c>
      <c r="F148" s="1" t="s">
        <v>571</v>
      </c>
      <c r="G148" s="1" t="s">
        <v>1442</v>
      </c>
      <c r="H148" s="1" t="s">
        <v>1442</v>
      </c>
      <c r="I148" s="1" t="s">
        <v>1442</v>
      </c>
      <c r="J148" s="6"/>
      <c r="K148" s="4" t="s">
        <v>18</v>
      </c>
      <c r="L148" s="4" t="s">
        <v>19</v>
      </c>
      <c r="M148" s="1" t="s">
        <v>19</v>
      </c>
      <c r="N148" s="1" t="s">
        <v>19</v>
      </c>
    </row>
    <row r="149" spans="1:14" ht="14" customHeight="1">
      <c r="A149" s="1">
        <v>148</v>
      </c>
      <c r="B149" s="1">
        <v>1104</v>
      </c>
      <c r="C149" s="1" t="s">
        <v>572</v>
      </c>
      <c r="D149" s="1" t="s">
        <v>573</v>
      </c>
      <c r="E149" s="1" t="s">
        <v>574</v>
      </c>
      <c r="F149" s="1" t="s">
        <v>575</v>
      </c>
      <c r="G149" s="1" t="s">
        <v>1442</v>
      </c>
      <c r="H149" s="1" t="s">
        <v>1442</v>
      </c>
      <c r="I149" s="1" t="s">
        <v>1442</v>
      </c>
      <c r="J149" s="6"/>
      <c r="K149" s="4" t="s">
        <v>18</v>
      </c>
      <c r="L149" s="4" t="s">
        <v>19</v>
      </c>
      <c r="M149" s="1" t="s">
        <v>18</v>
      </c>
      <c r="N149" s="1" t="s">
        <v>18</v>
      </c>
    </row>
    <row r="150" spans="1:14" ht="14" customHeight="1">
      <c r="A150" s="1">
        <v>149</v>
      </c>
      <c r="B150" s="1">
        <v>1311</v>
      </c>
      <c r="C150" s="1" t="s">
        <v>576</v>
      </c>
      <c r="D150" s="1" t="s">
        <v>577</v>
      </c>
      <c r="E150" s="1" t="s">
        <v>578</v>
      </c>
      <c r="F150" s="1" t="s">
        <v>579</v>
      </c>
      <c r="G150" s="1" t="s">
        <v>1442</v>
      </c>
      <c r="H150" s="1" t="s">
        <v>1442</v>
      </c>
      <c r="I150" s="1" t="s">
        <v>1442</v>
      </c>
      <c r="J150" s="6"/>
      <c r="K150" s="4" t="s">
        <v>18</v>
      </c>
      <c r="L150" s="4" t="s">
        <v>19</v>
      </c>
      <c r="M150" s="1" t="s">
        <v>18</v>
      </c>
      <c r="N150" s="1" t="s">
        <v>18</v>
      </c>
    </row>
    <row r="151" spans="1:14" ht="14" customHeight="1">
      <c r="A151" s="1">
        <v>150</v>
      </c>
      <c r="B151" s="1">
        <v>897</v>
      </c>
      <c r="C151" s="1" t="s">
        <v>580</v>
      </c>
      <c r="D151" s="1" t="s">
        <v>581</v>
      </c>
      <c r="E151" s="1" t="s">
        <v>582</v>
      </c>
      <c r="F151" s="1" t="s">
        <v>583</v>
      </c>
      <c r="G151" s="1" t="s">
        <v>1442</v>
      </c>
      <c r="H151" s="1" t="s">
        <v>1442</v>
      </c>
      <c r="I151" s="1" t="s">
        <v>1442</v>
      </c>
      <c r="J151" s="6"/>
      <c r="K151" s="4" t="s">
        <v>18</v>
      </c>
      <c r="L151" s="4" t="s">
        <v>19</v>
      </c>
      <c r="M151" s="1" t="s">
        <v>18</v>
      </c>
      <c r="N151" s="1" t="s">
        <v>18</v>
      </c>
    </row>
    <row r="152" spans="1:14">
      <c r="A152" s="1">
        <v>151</v>
      </c>
      <c r="B152" s="1">
        <v>1170</v>
      </c>
      <c r="C152" s="1" t="s">
        <v>584</v>
      </c>
      <c r="D152" s="1" t="s">
        <v>585</v>
      </c>
      <c r="E152" s="1" t="s">
        <v>584</v>
      </c>
      <c r="F152" s="1" t="s">
        <v>22</v>
      </c>
      <c r="G152" s="1" t="s">
        <v>1442</v>
      </c>
      <c r="H152" s="1" t="s">
        <v>1442</v>
      </c>
      <c r="I152" s="1" t="s">
        <v>1442</v>
      </c>
      <c r="J152" s="6"/>
      <c r="K152" s="4" t="s">
        <v>19</v>
      </c>
      <c r="L152" s="4" t="s">
        <v>19</v>
      </c>
      <c r="M152" s="1" t="s">
        <v>19</v>
      </c>
      <c r="N152" s="1" t="s">
        <v>19</v>
      </c>
    </row>
    <row r="153" spans="1:14" ht="14" customHeight="1">
      <c r="A153" s="1">
        <v>152</v>
      </c>
      <c r="B153" s="1">
        <v>1275</v>
      </c>
      <c r="C153" s="1" t="s">
        <v>586</v>
      </c>
      <c r="D153" s="1" t="s">
        <v>587</v>
      </c>
      <c r="E153" s="1" t="s">
        <v>586</v>
      </c>
      <c r="F153" s="1" t="s">
        <v>588</v>
      </c>
      <c r="G153" s="1" t="s">
        <v>1442</v>
      </c>
      <c r="H153" s="1" t="s">
        <v>1442</v>
      </c>
      <c r="I153" s="1" t="s">
        <v>1442</v>
      </c>
      <c r="J153" s="6"/>
      <c r="K153" s="4" t="s">
        <v>18</v>
      </c>
      <c r="L153" s="4" t="s">
        <v>19</v>
      </c>
      <c r="M153" s="1" t="s">
        <v>18</v>
      </c>
      <c r="N153" s="1" t="s">
        <v>19</v>
      </c>
    </row>
    <row r="154" spans="1:14" ht="14" customHeight="1">
      <c r="A154" s="1">
        <v>153</v>
      </c>
      <c r="B154" s="1">
        <v>1197</v>
      </c>
      <c r="C154" s="1" t="s">
        <v>589</v>
      </c>
      <c r="D154" s="1" t="s">
        <v>590</v>
      </c>
      <c r="E154" s="1" t="s">
        <v>591</v>
      </c>
      <c r="F154" s="1" t="s">
        <v>592</v>
      </c>
      <c r="G154" s="1" t="s">
        <v>1442</v>
      </c>
      <c r="H154" s="1" t="s">
        <v>1442</v>
      </c>
      <c r="I154" s="1" t="s">
        <v>1442</v>
      </c>
      <c r="J154" s="6" t="s">
        <v>151</v>
      </c>
      <c r="K154" s="4" t="s">
        <v>152</v>
      </c>
      <c r="L154" s="4" t="s">
        <v>152</v>
      </c>
      <c r="M154" s="1" t="s">
        <v>152</v>
      </c>
      <c r="N154" s="1" t="s">
        <v>152</v>
      </c>
    </row>
    <row r="155" spans="1:14">
      <c r="A155" s="1">
        <v>154</v>
      </c>
      <c r="B155" s="1">
        <v>936</v>
      </c>
      <c r="C155" s="1" t="s">
        <v>593</v>
      </c>
      <c r="D155" s="1" t="s">
        <v>594</v>
      </c>
      <c r="E155" s="1" t="s">
        <v>595</v>
      </c>
      <c r="F155" s="1" t="s">
        <v>596</v>
      </c>
      <c r="G155" s="1" t="s">
        <v>1442</v>
      </c>
      <c r="H155" s="1" t="s">
        <v>1442</v>
      </c>
      <c r="I155" s="1" t="s">
        <v>1442</v>
      </c>
      <c r="J155" s="6"/>
      <c r="K155" s="4" t="s">
        <v>19</v>
      </c>
      <c r="L155" s="4" t="s">
        <v>19</v>
      </c>
      <c r="M155" s="1" t="s">
        <v>18</v>
      </c>
      <c r="N155" s="1" t="s">
        <v>19</v>
      </c>
    </row>
    <row r="156" spans="1:14" ht="14" customHeight="1">
      <c r="A156" s="1">
        <v>155</v>
      </c>
      <c r="B156" s="1">
        <v>627</v>
      </c>
      <c r="C156" s="1" t="s">
        <v>597</v>
      </c>
      <c r="D156" s="1" t="s">
        <v>598</v>
      </c>
      <c r="E156" s="1" t="s">
        <v>599</v>
      </c>
      <c r="F156" s="1" t="s">
        <v>600</v>
      </c>
      <c r="G156" s="1" t="s">
        <v>1442</v>
      </c>
      <c r="H156" s="1" t="s">
        <v>1442</v>
      </c>
      <c r="I156" s="1" t="s">
        <v>1442</v>
      </c>
      <c r="J156" s="6"/>
      <c r="K156" s="4" t="s">
        <v>18</v>
      </c>
      <c r="L156" s="4" t="s">
        <v>19</v>
      </c>
      <c r="M156" s="1" t="s">
        <v>18</v>
      </c>
      <c r="N156" s="1" t="s">
        <v>18</v>
      </c>
    </row>
    <row r="157" spans="1:14">
      <c r="A157" s="1">
        <v>156</v>
      </c>
      <c r="B157" s="1">
        <v>1107</v>
      </c>
      <c r="C157" s="1" t="s">
        <v>601</v>
      </c>
      <c r="D157" s="1" t="s">
        <v>602</v>
      </c>
      <c r="E157" s="1" t="s">
        <v>601</v>
      </c>
      <c r="F157" s="1" t="s">
        <v>603</v>
      </c>
      <c r="G157" s="1" t="s">
        <v>1442</v>
      </c>
      <c r="H157" s="1" t="s">
        <v>1442</v>
      </c>
      <c r="I157" s="1" t="s">
        <v>1442</v>
      </c>
      <c r="J157" s="6"/>
      <c r="K157" s="4" t="s">
        <v>19</v>
      </c>
      <c r="L157" s="4" t="s">
        <v>19</v>
      </c>
      <c r="M157" s="1" t="s">
        <v>19</v>
      </c>
      <c r="N157" s="1" t="s">
        <v>19</v>
      </c>
    </row>
    <row r="158" spans="1:14" ht="14" customHeight="1">
      <c r="A158" s="1">
        <v>157</v>
      </c>
      <c r="B158" s="1">
        <v>1227</v>
      </c>
      <c r="C158" s="1" t="s">
        <v>604</v>
      </c>
      <c r="D158" s="1" t="s">
        <v>605</v>
      </c>
      <c r="E158" s="1" t="s">
        <v>604</v>
      </c>
      <c r="F158" s="1" t="s">
        <v>606</v>
      </c>
      <c r="G158" s="1" t="s">
        <v>1442</v>
      </c>
      <c r="H158" s="1" t="s">
        <v>1442</v>
      </c>
      <c r="I158" s="1" t="s">
        <v>1442</v>
      </c>
      <c r="J158" s="6"/>
      <c r="K158" s="4" t="s">
        <v>19</v>
      </c>
      <c r="L158" s="4" t="s">
        <v>19</v>
      </c>
      <c r="M158" s="1" t="s">
        <v>19</v>
      </c>
      <c r="N158" s="1" t="s">
        <v>19</v>
      </c>
    </row>
    <row r="159" spans="1:14" ht="14" customHeight="1">
      <c r="A159" s="1">
        <v>158</v>
      </c>
      <c r="B159" s="1">
        <v>693</v>
      </c>
      <c r="C159" s="1" t="s">
        <v>607</v>
      </c>
      <c r="D159" s="1" t="s">
        <v>608</v>
      </c>
      <c r="E159" s="1" t="s">
        <v>607</v>
      </c>
      <c r="F159" s="1" t="s">
        <v>430</v>
      </c>
      <c r="G159" s="1" t="s">
        <v>1442</v>
      </c>
      <c r="H159" s="1" t="s">
        <v>1442</v>
      </c>
      <c r="I159" s="1" t="s">
        <v>1442</v>
      </c>
      <c r="J159" s="6"/>
      <c r="K159" s="4" t="s">
        <v>18</v>
      </c>
      <c r="L159" s="4" t="s">
        <v>18</v>
      </c>
      <c r="M159" s="1" t="s">
        <v>18</v>
      </c>
      <c r="N159" s="1" t="s">
        <v>19</v>
      </c>
    </row>
    <row r="160" spans="1:14">
      <c r="A160" s="1">
        <v>159</v>
      </c>
      <c r="B160" s="1">
        <v>828</v>
      </c>
      <c r="C160" s="1" t="s">
        <v>609</v>
      </c>
      <c r="D160" s="1" t="s">
        <v>610</v>
      </c>
      <c r="E160" s="1" t="s">
        <v>611</v>
      </c>
      <c r="F160" s="1" t="s">
        <v>612</v>
      </c>
      <c r="G160" s="1" t="s">
        <v>1442</v>
      </c>
      <c r="H160" s="1" t="s">
        <v>1442</v>
      </c>
      <c r="I160" s="1" t="s">
        <v>1442</v>
      </c>
      <c r="J160" s="6"/>
      <c r="K160" s="4" t="s">
        <v>19</v>
      </c>
      <c r="L160" s="4" t="s">
        <v>19</v>
      </c>
      <c r="M160" s="1" t="s">
        <v>19</v>
      </c>
      <c r="N160" s="1" t="s">
        <v>19</v>
      </c>
    </row>
    <row r="161" spans="1:14">
      <c r="A161" s="1">
        <v>160</v>
      </c>
      <c r="B161" s="1">
        <v>1167</v>
      </c>
      <c r="C161" s="1" t="s">
        <v>613</v>
      </c>
      <c r="D161" s="1" t="s">
        <v>614</v>
      </c>
      <c r="E161" s="1" t="s">
        <v>615</v>
      </c>
      <c r="F161" s="1" t="s">
        <v>616</v>
      </c>
      <c r="G161" s="1" t="s">
        <v>1442</v>
      </c>
      <c r="H161" s="1" t="s">
        <v>1442</v>
      </c>
      <c r="I161" s="1" t="s">
        <v>1442</v>
      </c>
      <c r="J161" s="6"/>
      <c r="K161" s="4" t="s">
        <v>19</v>
      </c>
      <c r="L161" s="4" t="s">
        <v>19</v>
      </c>
      <c r="M161" s="1" t="s">
        <v>19</v>
      </c>
      <c r="N161" s="1" t="s">
        <v>19</v>
      </c>
    </row>
    <row r="162" spans="1:14">
      <c r="A162" s="1">
        <v>161</v>
      </c>
      <c r="B162" s="1">
        <v>561</v>
      </c>
      <c r="C162" s="1" t="s">
        <v>617</v>
      </c>
      <c r="D162" s="1" t="s">
        <v>618</v>
      </c>
      <c r="E162" s="1" t="s">
        <v>617</v>
      </c>
      <c r="F162" s="1" t="s">
        <v>619</v>
      </c>
      <c r="G162" s="1" t="s">
        <v>1442</v>
      </c>
      <c r="H162" s="1" t="s">
        <v>1442</v>
      </c>
      <c r="I162" s="1" t="s">
        <v>1442</v>
      </c>
      <c r="J162" s="6"/>
      <c r="K162" s="4" t="s">
        <v>19</v>
      </c>
      <c r="L162" s="4" t="s">
        <v>19</v>
      </c>
      <c r="M162" s="1" t="s">
        <v>19</v>
      </c>
      <c r="N162" s="1" t="s">
        <v>19</v>
      </c>
    </row>
    <row r="163" spans="1:14" ht="14" customHeight="1">
      <c r="A163" s="1">
        <v>162</v>
      </c>
      <c r="B163" s="1">
        <v>177</v>
      </c>
      <c r="C163" s="1" t="s">
        <v>620</v>
      </c>
      <c r="D163" s="1" t="s">
        <v>621</v>
      </c>
      <c r="E163" s="1" t="s">
        <v>622</v>
      </c>
      <c r="F163" s="1" t="s">
        <v>623</v>
      </c>
      <c r="G163" s="1" t="s">
        <v>1442</v>
      </c>
      <c r="H163" s="1" t="s">
        <v>1442</v>
      </c>
      <c r="I163" s="1" t="s">
        <v>1442</v>
      </c>
      <c r="J163" s="6"/>
      <c r="K163" s="4" t="s">
        <v>18</v>
      </c>
      <c r="L163" s="4" t="s">
        <v>19</v>
      </c>
      <c r="M163" s="1" t="s">
        <v>18</v>
      </c>
      <c r="N163" s="1" t="s">
        <v>18</v>
      </c>
    </row>
    <row r="164" spans="1:14" ht="14" customHeight="1">
      <c r="A164" s="1">
        <v>163</v>
      </c>
      <c r="B164" s="1">
        <v>1008</v>
      </c>
      <c r="C164" s="1" t="s">
        <v>624</v>
      </c>
      <c r="D164" s="1" t="s">
        <v>625</v>
      </c>
      <c r="E164" s="1" t="s">
        <v>626</v>
      </c>
      <c r="F164" s="1" t="s">
        <v>627</v>
      </c>
      <c r="G164" s="1" t="s">
        <v>1442</v>
      </c>
      <c r="H164" s="1" t="s">
        <v>1442</v>
      </c>
      <c r="I164" s="1" t="s">
        <v>1442</v>
      </c>
      <c r="J164" s="6"/>
      <c r="K164" s="4" t="s">
        <v>18</v>
      </c>
      <c r="L164" s="4" t="s">
        <v>19</v>
      </c>
      <c r="M164" s="1" t="s">
        <v>18</v>
      </c>
      <c r="N164" s="1" t="s">
        <v>18</v>
      </c>
    </row>
    <row r="165" spans="1:14" ht="14" customHeight="1">
      <c r="A165" s="1">
        <v>164</v>
      </c>
      <c r="B165" s="1">
        <v>372</v>
      </c>
      <c r="C165" s="1" t="s">
        <v>628</v>
      </c>
      <c r="D165" s="1" t="s">
        <v>629</v>
      </c>
      <c r="E165" s="1" t="s">
        <v>630</v>
      </c>
      <c r="F165" s="1" t="s">
        <v>631</v>
      </c>
      <c r="G165" s="1" t="s">
        <v>1442</v>
      </c>
      <c r="H165" s="1" t="s">
        <v>1442</v>
      </c>
      <c r="I165" s="1" t="s">
        <v>1442</v>
      </c>
      <c r="J165" s="6"/>
      <c r="K165" s="4" t="s">
        <v>18</v>
      </c>
      <c r="L165" s="4" t="s">
        <v>19</v>
      </c>
      <c r="M165" s="1" t="s">
        <v>18</v>
      </c>
      <c r="N165" s="1" t="s">
        <v>18</v>
      </c>
    </row>
    <row r="166" spans="1:14" ht="14" customHeight="1">
      <c r="A166" s="1">
        <v>165</v>
      </c>
      <c r="B166" s="1">
        <v>1461</v>
      </c>
      <c r="C166" s="1" t="s">
        <v>632</v>
      </c>
      <c r="D166" s="1" t="s">
        <v>633</v>
      </c>
      <c r="E166" s="1" t="s">
        <v>634</v>
      </c>
      <c r="F166" s="1" t="s">
        <v>635</v>
      </c>
      <c r="G166" s="1" t="s">
        <v>1442</v>
      </c>
      <c r="H166" s="1" t="s">
        <v>1442</v>
      </c>
      <c r="I166" s="1" t="s">
        <v>1442</v>
      </c>
      <c r="J166" s="6"/>
      <c r="K166" s="4" t="s">
        <v>18</v>
      </c>
      <c r="L166" s="4" t="s">
        <v>19</v>
      </c>
      <c r="M166" s="1" t="s">
        <v>18</v>
      </c>
      <c r="N166" s="1" t="s">
        <v>18</v>
      </c>
    </row>
    <row r="167" spans="1:14">
      <c r="A167" s="1">
        <v>166</v>
      </c>
      <c r="B167" s="1">
        <v>1692</v>
      </c>
      <c r="C167" s="1" t="s">
        <v>636</v>
      </c>
      <c r="D167" s="1" t="s">
        <v>637</v>
      </c>
      <c r="E167" s="1" t="s">
        <v>638</v>
      </c>
      <c r="F167" s="1" t="s">
        <v>639</v>
      </c>
      <c r="G167" s="1" t="s">
        <v>1442</v>
      </c>
      <c r="H167" s="1" t="s">
        <v>1442</v>
      </c>
      <c r="I167" s="1" t="s">
        <v>1442</v>
      </c>
      <c r="J167" s="6"/>
      <c r="K167" s="4" t="s">
        <v>19</v>
      </c>
      <c r="L167" s="4" t="s">
        <v>19</v>
      </c>
      <c r="M167" s="1" t="s">
        <v>19</v>
      </c>
      <c r="N167" s="1" t="s">
        <v>19</v>
      </c>
    </row>
    <row r="168" spans="1:14" ht="14" customHeight="1">
      <c r="A168" s="1">
        <v>167</v>
      </c>
      <c r="B168" s="1">
        <v>1257</v>
      </c>
      <c r="C168" s="1" t="s">
        <v>640</v>
      </c>
      <c r="D168" s="1" t="s">
        <v>641</v>
      </c>
      <c r="E168" s="1" t="s">
        <v>642</v>
      </c>
      <c r="F168" s="1" t="s">
        <v>643</v>
      </c>
      <c r="G168" s="1" t="s">
        <v>1442</v>
      </c>
      <c r="H168" s="1" t="s">
        <v>1442</v>
      </c>
      <c r="I168" s="1" t="s">
        <v>1442</v>
      </c>
      <c r="J168" s="6" t="s">
        <v>151</v>
      </c>
      <c r="K168" s="4" t="s">
        <v>152</v>
      </c>
      <c r="L168" s="4" t="s">
        <v>152</v>
      </c>
      <c r="M168" s="1" t="s">
        <v>152</v>
      </c>
      <c r="N168" s="1" t="s">
        <v>152</v>
      </c>
    </row>
    <row r="169" spans="1:14" ht="14" customHeight="1">
      <c r="A169" s="1">
        <v>168</v>
      </c>
      <c r="B169" s="1">
        <v>1290</v>
      </c>
      <c r="C169" s="1" t="s">
        <v>644</v>
      </c>
      <c r="D169" s="1" t="s">
        <v>645</v>
      </c>
      <c r="E169" s="1" t="s">
        <v>646</v>
      </c>
      <c r="F169" s="1" t="s">
        <v>647</v>
      </c>
      <c r="G169" s="1" t="s">
        <v>1442</v>
      </c>
      <c r="H169" s="1" t="s">
        <v>1442</v>
      </c>
      <c r="I169" s="1" t="s">
        <v>1442</v>
      </c>
      <c r="J169" s="6"/>
      <c r="K169" s="4" t="s">
        <v>18</v>
      </c>
      <c r="L169" s="4" t="s">
        <v>19</v>
      </c>
      <c r="M169" s="1" t="s">
        <v>18</v>
      </c>
      <c r="N169" s="1" t="s">
        <v>18</v>
      </c>
    </row>
    <row r="170" spans="1:14">
      <c r="A170" s="1">
        <v>169</v>
      </c>
      <c r="B170" s="1">
        <v>267</v>
      </c>
      <c r="C170" s="1" t="s">
        <v>648</v>
      </c>
      <c r="D170" s="1" t="s">
        <v>649</v>
      </c>
      <c r="E170" s="1" t="s">
        <v>648</v>
      </c>
      <c r="F170" s="1" t="s">
        <v>22</v>
      </c>
      <c r="G170" s="1" t="s">
        <v>1442</v>
      </c>
      <c r="H170" s="1" t="s">
        <v>1442</v>
      </c>
      <c r="I170" s="1" t="s">
        <v>1442</v>
      </c>
      <c r="J170" s="6"/>
      <c r="K170" s="4" t="s">
        <v>19</v>
      </c>
      <c r="L170" s="4" t="s">
        <v>19</v>
      </c>
      <c r="M170" s="1" t="s">
        <v>19</v>
      </c>
      <c r="N170" s="1" t="s">
        <v>19</v>
      </c>
    </row>
    <row r="171" spans="1:14" ht="14" customHeight="1">
      <c r="A171" s="1">
        <v>170</v>
      </c>
      <c r="B171" s="1">
        <v>1353</v>
      </c>
      <c r="C171" s="1" t="s">
        <v>650</v>
      </c>
      <c r="D171" s="1" t="s">
        <v>651</v>
      </c>
      <c r="E171" s="1" t="s">
        <v>652</v>
      </c>
      <c r="F171" s="1" t="s">
        <v>653</v>
      </c>
      <c r="G171" s="1" t="s">
        <v>1442</v>
      </c>
      <c r="H171" s="1" t="s">
        <v>1442</v>
      </c>
      <c r="I171" s="1" t="s">
        <v>1442</v>
      </c>
      <c r="J171" s="6"/>
      <c r="K171" s="4" t="s">
        <v>18</v>
      </c>
      <c r="L171" s="4" t="s">
        <v>19</v>
      </c>
      <c r="M171" s="1" t="s">
        <v>18</v>
      </c>
      <c r="N171" s="1" t="s">
        <v>19</v>
      </c>
    </row>
    <row r="172" spans="1:14" ht="14" customHeight="1">
      <c r="A172" s="1">
        <v>171</v>
      </c>
      <c r="B172" s="1">
        <v>1041</v>
      </c>
      <c r="C172" s="1" t="s">
        <v>654</v>
      </c>
      <c r="D172" s="1" t="s">
        <v>655</v>
      </c>
      <c r="E172" s="1" t="s">
        <v>656</v>
      </c>
      <c r="F172" s="1" t="s">
        <v>657</v>
      </c>
      <c r="G172" s="1" t="s">
        <v>1442</v>
      </c>
      <c r="H172" s="1" t="s">
        <v>1442</v>
      </c>
      <c r="I172" s="1" t="s">
        <v>1442</v>
      </c>
      <c r="J172" s="6"/>
      <c r="K172" s="4" t="s">
        <v>18</v>
      </c>
      <c r="L172" s="4" t="s">
        <v>19</v>
      </c>
      <c r="M172" s="1" t="s">
        <v>18</v>
      </c>
      <c r="N172" s="1" t="s">
        <v>18</v>
      </c>
    </row>
    <row r="173" spans="1:14">
      <c r="A173" s="1">
        <v>172</v>
      </c>
      <c r="B173" s="1">
        <v>819</v>
      </c>
      <c r="C173" s="1" t="s">
        <v>658</v>
      </c>
      <c r="D173" s="1" t="s">
        <v>659</v>
      </c>
      <c r="E173" s="1" t="s">
        <v>660</v>
      </c>
      <c r="F173" s="1" t="s">
        <v>661</v>
      </c>
      <c r="G173" s="1" t="s">
        <v>1442</v>
      </c>
      <c r="H173" s="1" t="s">
        <v>1442</v>
      </c>
      <c r="I173" s="1" t="s">
        <v>1442</v>
      </c>
      <c r="J173" s="6"/>
      <c r="K173" s="4" t="s">
        <v>19</v>
      </c>
      <c r="L173" s="4" t="s">
        <v>19</v>
      </c>
      <c r="M173" s="1" t="s">
        <v>19</v>
      </c>
      <c r="N173" s="1" t="s">
        <v>19</v>
      </c>
    </row>
    <row r="174" spans="1:14">
      <c r="A174" s="1">
        <v>173</v>
      </c>
      <c r="B174" s="1">
        <v>1137</v>
      </c>
      <c r="C174" s="1" t="s">
        <v>662</v>
      </c>
      <c r="D174" s="1" t="s">
        <v>663</v>
      </c>
      <c r="E174" s="1" t="s">
        <v>664</v>
      </c>
      <c r="F174" s="1" t="s">
        <v>665</v>
      </c>
      <c r="G174" s="1" t="s">
        <v>1442</v>
      </c>
      <c r="H174" s="1" t="s">
        <v>1443</v>
      </c>
      <c r="I174" s="1" t="s">
        <v>1442</v>
      </c>
      <c r="J174" s="6"/>
      <c r="K174" s="4" t="s">
        <v>19</v>
      </c>
      <c r="L174" s="4" t="s">
        <v>19</v>
      </c>
      <c r="M174" s="1" t="s">
        <v>18</v>
      </c>
      <c r="N174" s="1" t="s">
        <v>19</v>
      </c>
    </row>
    <row r="175" spans="1:14">
      <c r="A175" s="1">
        <v>174</v>
      </c>
      <c r="B175" s="1">
        <v>570</v>
      </c>
      <c r="C175" s="1" t="s">
        <v>666</v>
      </c>
      <c r="D175" s="1" t="s">
        <v>667</v>
      </c>
      <c r="E175" s="1" t="s">
        <v>668</v>
      </c>
      <c r="F175" s="1" t="s">
        <v>669</v>
      </c>
      <c r="G175" s="1" t="s">
        <v>1442</v>
      </c>
      <c r="H175" s="1" t="s">
        <v>1447</v>
      </c>
      <c r="I175" s="1" t="s">
        <v>1442</v>
      </c>
      <c r="J175" s="6"/>
      <c r="K175" s="4" t="s">
        <v>19</v>
      </c>
      <c r="L175" s="4" t="s">
        <v>19</v>
      </c>
      <c r="M175" s="1" t="s">
        <v>19</v>
      </c>
      <c r="N175" s="1" t="s">
        <v>19</v>
      </c>
    </row>
    <row r="176" spans="1:14" ht="14" customHeight="1">
      <c r="A176" s="1">
        <v>175</v>
      </c>
      <c r="B176" s="1">
        <v>1278</v>
      </c>
      <c r="C176" s="1" t="s">
        <v>670</v>
      </c>
      <c r="D176" s="1" t="s">
        <v>671</v>
      </c>
      <c r="E176" s="1" t="s">
        <v>672</v>
      </c>
      <c r="F176" s="1" t="s">
        <v>673</v>
      </c>
      <c r="G176" s="1" t="s">
        <v>1442</v>
      </c>
      <c r="H176" s="1" t="s">
        <v>1442</v>
      </c>
      <c r="I176" s="1" t="s">
        <v>1447</v>
      </c>
      <c r="J176" s="6"/>
      <c r="K176" s="4" t="s">
        <v>19</v>
      </c>
      <c r="L176" s="4" t="s">
        <v>18</v>
      </c>
      <c r="M176" s="1" t="s">
        <v>19</v>
      </c>
      <c r="N176" s="1" t="s">
        <v>19</v>
      </c>
    </row>
    <row r="177" spans="1:14" ht="14" customHeight="1">
      <c r="A177" s="1">
        <v>176</v>
      </c>
      <c r="B177" s="1">
        <v>1959</v>
      </c>
      <c r="C177" s="1" t="s">
        <v>674</v>
      </c>
      <c r="D177" s="1" t="s">
        <v>675</v>
      </c>
      <c r="E177" s="1" t="s">
        <v>676</v>
      </c>
      <c r="F177" s="1" t="s">
        <v>677</v>
      </c>
      <c r="G177" s="1" t="s">
        <v>1444</v>
      </c>
      <c r="H177" s="1" t="s">
        <v>1442</v>
      </c>
      <c r="I177" s="1" t="s">
        <v>1442</v>
      </c>
      <c r="J177" s="6"/>
      <c r="K177" s="4" t="s">
        <v>19</v>
      </c>
      <c r="L177" s="4" t="s">
        <v>18</v>
      </c>
      <c r="M177" s="1" t="s">
        <v>19</v>
      </c>
      <c r="N177" s="1" t="s">
        <v>19</v>
      </c>
    </row>
    <row r="178" spans="1:14" ht="14" customHeight="1">
      <c r="A178" s="1">
        <v>177</v>
      </c>
      <c r="B178" s="1">
        <v>1287</v>
      </c>
      <c r="C178" s="1" t="s">
        <v>678</v>
      </c>
      <c r="D178" s="1" t="s">
        <v>679</v>
      </c>
      <c r="E178" s="1" t="s">
        <v>680</v>
      </c>
      <c r="F178" s="1" t="s">
        <v>681</v>
      </c>
      <c r="G178" s="1" t="s">
        <v>0</v>
      </c>
      <c r="H178" s="1" t="s">
        <v>1442</v>
      </c>
      <c r="I178" s="1" t="s">
        <v>1447</v>
      </c>
      <c r="J178" s="6" t="s">
        <v>151</v>
      </c>
      <c r="K178" s="4" t="s">
        <v>152</v>
      </c>
      <c r="L178" s="4" t="s">
        <v>152</v>
      </c>
      <c r="M178" s="1" t="s">
        <v>152</v>
      </c>
      <c r="N178" s="1" t="s">
        <v>152</v>
      </c>
    </row>
    <row r="179" spans="1:14" ht="14" customHeight="1">
      <c r="A179" s="1">
        <v>178</v>
      </c>
      <c r="B179" s="1">
        <v>771</v>
      </c>
      <c r="C179" s="1" t="s">
        <v>682</v>
      </c>
      <c r="D179" s="1" t="s">
        <v>683</v>
      </c>
      <c r="E179" s="1" t="s">
        <v>684</v>
      </c>
      <c r="F179" s="1" t="s">
        <v>685</v>
      </c>
      <c r="G179" s="1" t="s">
        <v>1443</v>
      </c>
      <c r="H179" s="1" t="s">
        <v>1442</v>
      </c>
      <c r="I179" s="1" t="s">
        <v>1442</v>
      </c>
      <c r="J179" s="6" t="s">
        <v>151</v>
      </c>
      <c r="K179" s="4" t="s">
        <v>152</v>
      </c>
      <c r="L179" s="4" t="s">
        <v>152</v>
      </c>
      <c r="M179" s="1" t="s">
        <v>152</v>
      </c>
      <c r="N179" s="1" t="s">
        <v>152</v>
      </c>
    </row>
    <row r="180" spans="1:14">
      <c r="A180" s="1">
        <v>179</v>
      </c>
      <c r="B180" s="1">
        <v>993</v>
      </c>
      <c r="C180" s="1" t="s">
        <v>686</v>
      </c>
      <c r="D180" s="1" t="s">
        <v>687</v>
      </c>
      <c r="E180" s="1" t="s">
        <v>688</v>
      </c>
      <c r="F180" s="1" t="s">
        <v>689</v>
      </c>
      <c r="G180" s="1" t="s">
        <v>0</v>
      </c>
      <c r="H180" s="1" t="s">
        <v>1443</v>
      </c>
      <c r="I180" s="1" t="s">
        <v>1442</v>
      </c>
      <c r="J180" s="6"/>
      <c r="K180" s="4" t="s">
        <v>19</v>
      </c>
      <c r="L180" s="4" t="s">
        <v>19</v>
      </c>
      <c r="M180" s="1" t="s">
        <v>19</v>
      </c>
      <c r="N180" s="1" t="s">
        <v>19</v>
      </c>
    </row>
    <row r="181" spans="1:14">
      <c r="A181" s="1">
        <v>180</v>
      </c>
      <c r="B181" s="1">
        <v>1299</v>
      </c>
      <c r="C181" s="1" t="s">
        <v>690</v>
      </c>
      <c r="D181" s="1" t="s">
        <v>691</v>
      </c>
      <c r="E181" s="1" t="s">
        <v>692</v>
      </c>
      <c r="F181" s="1" t="s">
        <v>693</v>
      </c>
      <c r="G181" s="1" t="s">
        <v>1443</v>
      </c>
      <c r="H181" s="1" t="s">
        <v>1443</v>
      </c>
      <c r="I181" s="1" t="s">
        <v>1442</v>
      </c>
      <c r="J181" s="6"/>
      <c r="K181" s="4" t="s">
        <v>19</v>
      </c>
      <c r="L181" s="4" t="s">
        <v>19</v>
      </c>
      <c r="M181" s="1" t="s">
        <v>19</v>
      </c>
      <c r="N181" s="1" t="s">
        <v>19</v>
      </c>
    </row>
    <row r="182" spans="1:14" ht="14" customHeight="1">
      <c r="A182" s="1">
        <v>181</v>
      </c>
      <c r="B182" s="1">
        <v>612</v>
      </c>
      <c r="C182" s="1" t="s">
        <v>694</v>
      </c>
      <c r="D182" s="1" t="s">
        <v>695</v>
      </c>
      <c r="E182" s="1" t="s">
        <v>696</v>
      </c>
      <c r="F182" s="1" t="s">
        <v>697</v>
      </c>
      <c r="G182" s="1" t="s">
        <v>152</v>
      </c>
      <c r="H182" s="1" t="s">
        <v>1442</v>
      </c>
      <c r="I182" s="1" t="s">
        <v>1442</v>
      </c>
      <c r="J182" s="6"/>
      <c r="K182" s="4" t="s">
        <v>18</v>
      </c>
      <c r="L182" s="4" t="s">
        <v>19</v>
      </c>
      <c r="M182" s="1" t="s">
        <v>18</v>
      </c>
      <c r="N182" s="1" t="s">
        <v>18</v>
      </c>
    </row>
    <row r="183" spans="1:14" ht="14" customHeight="1">
      <c r="A183" s="1">
        <v>182</v>
      </c>
      <c r="B183" s="1">
        <v>1851</v>
      </c>
      <c r="C183" s="1" t="s">
        <v>698</v>
      </c>
      <c r="D183" s="1" t="s">
        <v>699</v>
      </c>
      <c r="E183" s="1" t="s">
        <v>700</v>
      </c>
      <c r="F183" s="1" t="s">
        <v>606</v>
      </c>
      <c r="G183" s="1" t="s">
        <v>1443</v>
      </c>
      <c r="H183" s="1" t="s">
        <v>1443</v>
      </c>
      <c r="I183" s="1" t="s">
        <v>1442</v>
      </c>
      <c r="J183" s="6"/>
      <c r="K183" s="4" t="s">
        <v>18</v>
      </c>
      <c r="L183" s="4" t="s">
        <v>19</v>
      </c>
      <c r="M183" s="1" t="s">
        <v>18</v>
      </c>
      <c r="N183" s="1" t="s">
        <v>18</v>
      </c>
    </row>
    <row r="184" spans="1:14">
      <c r="A184" s="1">
        <v>183</v>
      </c>
      <c r="B184" s="1">
        <v>1392</v>
      </c>
      <c r="C184" s="1" t="s">
        <v>701</v>
      </c>
      <c r="D184" s="1" t="s">
        <v>691</v>
      </c>
      <c r="E184" s="1" t="s">
        <v>702</v>
      </c>
      <c r="F184" s="1" t="s">
        <v>703</v>
      </c>
      <c r="G184" s="1" t="s">
        <v>1443</v>
      </c>
      <c r="H184" s="1" t="s">
        <v>1443</v>
      </c>
      <c r="I184" s="1" t="s">
        <v>1447</v>
      </c>
      <c r="J184" s="6"/>
      <c r="K184" s="4" t="s">
        <v>19</v>
      </c>
      <c r="L184" s="4" t="s">
        <v>19</v>
      </c>
      <c r="M184" s="1" t="s">
        <v>19</v>
      </c>
      <c r="N184" s="1" t="s">
        <v>19</v>
      </c>
    </row>
    <row r="185" spans="1:14" ht="14" customHeight="1">
      <c r="A185" s="1">
        <v>184</v>
      </c>
      <c r="B185" s="1">
        <v>1914</v>
      </c>
      <c r="C185" s="1" t="s">
        <v>704</v>
      </c>
      <c r="D185" s="1" t="s">
        <v>705</v>
      </c>
      <c r="E185" s="1" t="s">
        <v>706</v>
      </c>
      <c r="F185" s="1" t="s">
        <v>707</v>
      </c>
      <c r="G185" s="1" t="s">
        <v>1443</v>
      </c>
      <c r="H185" s="1" t="s">
        <v>1442</v>
      </c>
      <c r="I185" s="1" t="s">
        <v>1447</v>
      </c>
      <c r="J185" s="6" t="s">
        <v>151</v>
      </c>
      <c r="K185" s="4" t="s">
        <v>152</v>
      </c>
      <c r="L185" s="4" t="s">
        <v>152</v>
      </c>
      <c r="M185" s="1" t="s">
        <v>152</v>
      </c>
      <c r="N185" s="1" t="s">
        <v>152</v>
      </c>
    </row>
    <row r="186" spans="1:14" ht="14" customHeight="1">
      <c r="A186" s="1">
        <v>185</v>
      </c>
      <c r="B186" s="1">
        <v>1680</v>
      </c>
      <c r="C186" s="1" t="s">
        <v>708</v>
      </c>
      <c r="D186" s="1" t="s">
        <v>709</v>
      </c>
      <c r="E186" s="1" t="s">
        <v>708</v>
      </c>
      <c r="F186" s="1" t="s">
        <v>710</v>
      </c>
      <c r="G186" s="1" t="s">
        <v>1443</v>
      </c>
      <c r="H186" s="1" t="s">
        <v>1442</v>
      </c>
      <c r="I186" s="1" t="s">
        <v>1442</v>
      </c>
      <c r="J186" s="6"/>
      <c r="K186" s="4" t="s">
        <v>18</v>
      </c>
      <c r="L186" s="4" t="s">
        <v>19</v>
      </c>
      <c r="M186" s="1" t="s">
        <v>18</v>
      </c>
      <c r="N186" s="1" t="s">
        <v>18</v>
      </c>
    </row>
    <row r="187" spans="1:14">
      <c r="A187" s="1">
        <v>186</v>
      </c>
      <c r="B187" s="1">
        <v>234</v>
      </c>
      <c r="C187" s="1" t="s">
        <v>711</v>
      </c>
      <c r="D187" s="1" t="s">
        <v>712</v>
      </c>
      <c r="E187" s="1" t="s">
        <v>711</v>
      </c>
      <c r="F187" s="1" t="s">
        <v>22</v>
      </c>
      <c r="G187" s="1" t="s">
        <v>1444</v>
      </c>
      <c r="H187" s="1" t="s">
        <v>1442</v>
      </c>
      <c r="I187" s="1" t="s">
        <v>1447</v>
      </c>
      <c r="J187" s="6"/>
      <c r="K187" s="4" t="s">
        <v>18</v>
      </c>
      <c r="L187" s="4" t="s">
        <v>19</v>
      </c>
      <c r="M187" s="1" t="s">
        <v>18</v>
      </c>
      <c r="N187" s="1" t="s">
        <v>18</v>
      </c>
    </row>
    <row r="188" spans="1:14">
      <c r="A188" s="1">
        <v>187</v>
      </c>
      <c r="B188" s="1">
        <v>1011</v>
      </c>
      <c r="C188" s="1" t="s">
        <v>713</v>
      </c>
      <c r="D188" s="1" t="s">
        <v>714</v>
      </c>
      <c r="E188" s="1" t="s">
        <v>713</v>
      </c>
      <c r="F188" s="1" t="s">
        <v>715</v>
      </c>
      <c r="G188" s="1" t="s">
        <v>1444</v>
      </c>
      <c r="H188" s="1" t="s">
        <v>1442</v>
      </c>
      <c r="I188" s="1" t="s">
        <v>1442</v>
      </c>
      <c r="J188" s="6"/>
      <c r="K188" s="4" t="s">
        <v>19</v>
      </c>
      <c r="L188" s="4" t="s">
        <v>19</v>
      </c>
      <c r="M188" s="1" t="s">
        <v>18</v>
      </c>
      <c r="N188" s="1" t="s">
        <v>19</v>
      </c>
    </row>
    <row r="189" spans="1:14">
      <c r="A189" s="1">
        <v>188</v>
      </c>
      <c r="B189" s="1">
        <v>2832</v>
      </c>
      <c r="C189" s="1" t="s">
        <v>716</v>
      </c>
      <c r="D189" s="1" t="s">
        <v>717</v>
      </c>
      <c r="E189" s="1" t="s">
        <v>718</v>
      </c>
      <c r="F189" s="1" t="s">
        <v>719</v>
      </c>
      <c r="G189" s="1" t="s">
        <v>0</v>
      </c>
      <c r="H189" s="1" t="s">
        <v>1442</v>
      </c>
      <c r="I189" s="1" t="s">
        <v>1447</v>
      </c>
      <c r="J189" s="6"/>
      <c r="K189" s="4" t="s">
        <v>19</v>
      </c>
      <c r="L189" s="4" t="s">
        <v>19</v>
      </c>
      <c r="M189" s="1" t="s">
        <v>19</v>
      </c>
      <c r="N189" s="1" t="s">
        <v>19</v>
      </c>
    </row>
    <row r="190" spans="1:14" ht="14" customHeight="1">
      <c r="A190" s="1">
        <v>189</v>
      </c>
      <c r="B190" s="1">
        <v>309</v>
      </c>
      <c r="C190" s="1" t="s">
        <v>720</v>
      </c>
      <c r="D190" s="1" t="s">
        <v>721</v>
      </c>
      <c r="E190" s="1" t="s">
        <v>722</v>
      </c>
      <c r="F190" s="1" t="s">
        <v>723</v>
      </c>
      <c r="G190" s="1" t="s">
        <v>152</v>
      </c>
      <c r="H190" s="1" t="s">
        <v>1442</v>
      </c>
      <c r="I190" s="1" t="s">
        <v>1442</v>
      </c>
      <c r="J190" s="6"/>
      <c r="K190" s="4" t="s">
        <v>18</v>
      </c>
      <c r="L190" s="4" t="s">
        <v>19</v>
      </c>
      <c r="M190" s="1" t="s">
        <v>18</v>
      </c>
      <c r="N190" s="1" t="s">
        <v>18</v>
      </c>
    </row>
    <row r="191" spans="1:14">
      <c r="A191" s="1">
        <v>190</v>
      </c>
      <c r="B191" s="1">
        <v>627</v>
      </c>
      <c r="C191" s="1" t="s">
        <v>724</v>
      </c>
      <c r="D191" s="1" t="s">
        <v>725</v>
      </c>
      <c r="E191" s="1" t="s">
        <v>726</v>
      </c>
      <c r="F191" s="1" t="s">
        <v>727</v>
      </c>
      <c r="G191" s="1" t="s">
        <v>152</v>
      </c>
      <c r="H191" s="1" t="s">
        <v>1442</v>
      </c>
      <c r="I191" s="1" t="s">
        <v>1442</v>
      </c>
      <c r="J191" s="6"/>
      <c r="K191" s="4" t="s">
        <v>19</v>
      </c>
      <c r="L191" s="4" t="s">
        <v>19</v>
      </c>
      <c r="M191" s="1" t="s">
        <v>18</v>
      </c>
      <c r="N191" s="1" t="s">
        <v>19</v>
      </c>
    </row>
    <row r="192" spans="1:14" ht="14" customHeight="1">
      <c r="A192" s="1">
        <v>191</v>
      </c>
      <c r="B192" s="1">
        <v>624</v>
      </c>
      <c r="C192" s="1" t="s">
        <v>728</v>
      </c>
      <c r="D192" s="1" t="s">
        <v>729</v>
      </c>
      <c r="E192" s="1" t="s">
        <v>730</v>
      </c>
      <c r="F192" s="1" t="s">
        <v>731</v>
      </c>
      <c r="G192" s="1" t="s">
        <v>152</v>
      </c>
      <c r="H192" s="1" t="s">
        <v>1442</v>
      </c>
      <c r="I192" s="1" t="s">
        <v>1442</v>
      </c>
      <c r="J192" s="6"/>
      <c r="K192" s="4" t="s">
        <v>18</v>
      </c>
      <c r="L192" s="4" t="s">
        <v>19</v>
      </c>
      <c r="M192" s="1" t="s">
        <v>18</v>
      </c>
      <c r="N192" s="1" t="s">
        <v>18</v>
      </c>
    </row>
    <row r="193" spans="1:14" ht="14" customHeight="1">
      <c r="A193" s="1">
        <v>192</v>
      </c>
      <c r="B193" s="1">
        <v>297</v>
      </c>
      <c r="C193" s="1" t="s">
        <v>732</v>
      </c>
      <c r="D193" s="1" t="s">
        <v>733</v>
      </c>
      <c r="E193" s="1" t="s">
        <v>734</v>
      </c>
      <c r="F193" s="1" t="s">
        <v>735</v>
      </c>
      <c r="G193" s="1" t="s">
        <v>152</v>
      </c>
      <c r="H193" s="1" t="s">
        <v>1442</v>
      </c>
      <c r="I193" s="1" t="s">
        <v>1442</v>
      </c>
      <c r="J193" s="6"/>
      <c r="K193" s="4" t="s">
        <v>18</v>
      </c>
      <c r="L193" s="4" t="s">
        <v>19</v>
      </c>
      <c r="M193" s="1" t="s">
        <v>18</v>
      </c>
      <c r="N193" s="1" t="s">
        <v>18</v>
      </c>
    </row>
    <row r="194" spans="1:14" ht="14" customHeight="1">
      <c r="A194" s="1">
        <v>193</v>
      </c>
      <c r="B194" s="1">
        <v>834</v>
      </c>
      <c r="C194" s="1" t="s">
        <v>736</v>
      </c>
      <c r="D194" s="1" t="s">
        <v>737</v>
      </c>
      <c r="E194" s="1" t="s">
        <v>738</v>
      </c>
      <c r="F194" s="1" t="s">
        <v>739</v>
      </c>
      <c r="G194" s="1" t="s">
        <v>152</v>
      </c>
      <c r="H194" s="1" t="s">
        <v>1442</v>
      </c>
      <c r="I194" s="1" t="s">
        <v>1442</v>
      </c>
      <c r="J194" s="6" t="s">
        <v>151</v>
      </c>
      <c r="K194" s="4" t="s">
        <v>152</v>
      </c>
      <c r="L194" s="4" t="s">
        <v>152</v>
      </c>
      <c r="M194" s="1" t="s">
        <v>152</v>
      </c>
      <c r="N194" s="1" t="s">
        <v>152</v>
      </c>
    </row>
    <row r="195" spans="1:14" ht="14" customHeight="1">
      <c r="A195" s="1">
        <v>194</v>
      </c>
      <c r="B195" s="1">
        <v>282</v>
      </c>
      <c r="C195" s="1" t="s">
        <v>740</v>
      </c>
      <c r="D195" s="1" t="s">
        <v>741</v>
      </c>
      <c r="E195" s="1" t="s">
        <v>742</v>
      </c>
      <c r="F195" s="1" t="s">
        <v>743</v>
      </c>
      <c r="G195" s="1" t="s">
        <v>152</v>
      </c>
      <c r="H195" s="1" t="s">
        <v>1442</v>
      </c>
      <c r="I195" s="1" t="s">
        <v>1442</v>
      </c>
      <c r="J195" s="6"/>
      <c r="K195" s="4" t="s">
        <v>18</v>
      </c>
      <c r="L195" s="4" t="s">
        <v>19</v>
      </c>
      <c r="M195" s="1" t="s">
        <v>18</v>
      </c>
      <c r="N195" s="1" t="s">
        <v>18</v>
      </c>
    </row>
    <row r="196" spans="1:14" ht="14" customHeight="1">
      <c r="A196" s="1">
        <v>195</v>
      </c>
      <c r="B196" s="1">
        <v>345</v>
      </c>
      <c r="C196" s="1" t="s">
        <v>744</v>
      </c>
      <c r="D196" s="1" t="s">
        <v>745</v>
      </c>
      <c r="E196" s="1" t="s">
        <v>746</v>
      </c>
      <c r="F196" s="1" t="s">
        <v>747</v>
      </c>
      <c r="G196" s="1" t="s">
        <v>152</v>
      </c>
      <c r="H196" s="1" t="s">
        <v>1442</v>
      </c>
      <c r="I196" s="1" t="s">
        <v>1442</v>
      </c>
      <c r="J196" s="6"/>
      <c r="K196" s="4" t="s">
        <v>18</v>
      </c>
      <c r="L196" s="4" t="s">
        <v>18</v>
      </c>
      <c r="M196" s="1" t="s">
        <v>18</v>
      </c>
      <c r="N196" s="1" t="s">
        <v>18</v>
      </c>
    </row>
    <row r="197" spans="1:14" ht="14" customHeight="1">
      <c r="A197" s="1">
        <v>196</v>
      </c>
      <c r="B197" s="1">
        <v>654</v>
      </c>
      <c r="C197" s="1" t="s">
        <v>748</v>
      </c>
      <c r="D197" s="1" t="s">
        <v>749</v>
      </c>
      <c r="E197" s="1" t="s">
        <v>750</v>
      </c>
      <c r="F197" s="1" t="s">
        <v>751</v>
      </c>
      <c r="G197" s="1" t="s">
        <v>152</v>
      </c>
      <c r="H197" s="1" t="s">
        <v>1442</v>
      </c>
      <c r="I197" s="1" t="s">
        <v>1442</v>
      </c>
      <c r="J197" s="6"/>
      <c r="K197" s="4" t="s">
        <v>18</v>
      </c>
      <c r="L197" s="4" t="s">
        <v>19</v>
      </c>
      <c r="M197" s="1" t="s">
        <v>18</v>
      </c>
      <c r="N197" s="1" t="s">
        <v>18</v>
      </c>
    </row>
    <row r="198" spans="1:14" ht="14" customHeight="1">
      <c r="A198" s="1">
        <v>197</v>
      </c>
      <c r="B198" s="1">
        <v>414</v>
      </c>
      <c r="C198" s="1" t="s">
        <v>752</v>
      </c>
      <c r="D198" s="1" t="s">
        <v>753</v>
      </c>
      <c r="E198" s="1" t="s">
        <v>754</v>
      </c>
      <c r="F198" s="1" t="s">
        <v>755</v>
      </c>
      <c r="G198" s="1" t="s">
        <v>152</v>
      </c>
      <c r="H198" s="1" t="s">
        <v>1442</v>
      </c>
      <c r="I198" s="1" t="s">
        <v>1442</v>
      </c>
      <c r="J198" s="6"/>
      <c r="K198" s="4" t="s">
        <v>18</v>
      </c>
      <c r="L198" s="4" t="s">
        <v>19</v>
      </c>
      <c r="M198" s="1" t="s">
        <v>18</v>
      </c>
      <c r="N198" s="1" t="s">
        <v>18</v>
      </c>
    </row>
    <row r="199" spans="1:14" ht="14" customHeight="1">
      <c r="A199" s="1">
        <v>198</v>
      </c>
      <c r="B199" s="1">
        <v>207</v>
      </c>
      <c r="C199" s="1" t="s">
        <v>756</v>
      </c>
      <c r="D199" s="1" t="s">
        <v>757</v>
      </c>
      <c r="E199" s="1" t="s">
        <v>758</v>
      </c>
      <c r="F199" s="1" t="s">
        <v>759</v>
      </c>
      <c r="G199" s="1" t="s">
        <v>152</v>
      </c>
      <c r="H199" s="1" t="s">
        <v>1442</v>
      </c>
      <c r="I199" s="1" t="s">
        <v>1442</v>
      </c>
      <c r="J199" s="6"/>
      <c r="K199" s="4" t="s">
        <v>18</v>
      </c>
      <c r="L199" s="4" t="s">
        <v>19</v>
      </c>
      <c r="M199" s="1" t="s">
        <v>18</v>
      </c>
      <c r="N199" s="1" t="s">
        <v>18</v>
      </c>
    </row>
    <row r="200" spans="1:14" ht="14" customHeight="1">
      <c r="A200" s="1">
        <v>199</v>
      </c>
      <c r="B200" s="1">
        <v>261</v>
      </c>
      <c r="C200" s="1" t="s">
        <v>760</v>
      </c>
      <c r="D200" s="1" t="s">
        <v>761</v>
      </c>
      <c r="E200" s="1" t="s">
        <v>762</v>
      </c>
      <c r="F200" s="1" t="s">
        <v>763</v>
      </c>
      <c r="G200" s="1" t="s">
        <v>152</v>
      </c>
      <c r="H200" s="1" t="s">
        <v>1442</v>
      </c>
      <c r="I200" s="1" t="s">
        <v>1442</v>
      </c>
      <c r="J200" s="6"/>
      <c r="K200" s="4" t="s">
        <v>18</v>
      </c>
      <c r="L200" s="4" t="s">
        <v>19</v>
      </c>
      <c r="M200" s="1" t="s">
        <v>18</v>
      </c>
      <c r="N200" s="1" t="s">
        <v>18</v>
      </c>
    </row>
    <row r="201" spans="1:14" ht="14" customHeight="1">
      <c r="A201" s="1">
        <v>200</v>
      </c>
      <c r="B201" s="1">
        <v>369</v>
      </c>
      <c r="C201" s="1" t="s">
        <v>764</v>
      </c>
      <c r="D201" s="1" t="s">
        <v>765</v>
      </c>
      <c r="E201" s="1" t="s">
        <v>766</v>
      </c>
      <c r="F201" s="1" t="s">
        <v>767</v>
      </c>
      <c r="G201" s="1" t="s">
        <v>152</v>
      </c>
      <c r="H201" s="1" t="s">
        <v>1442</v>
      </c>
      <c r="I201" s="1" t="s">
        <v>1442</v>
      </c>
      <c r="J201" s="6"/>
      <c r="K201" s="4" t="s">
        <v>18</v>
      </c>
      <c r="L201" s="4" t="s">
        <v>19</v>
      </c>
      <c r="M201" s="1" t="s">
        <v>18</v>
      </c>
      <c r="N201" s="1" t="s">
        <v>18</v>
      </c>
    </row>
    <row r="202" spans="1:14" ht="14" customHeight="1">
      <c r="A202" s="1">
        <v>201</v>
      </c>
      <c r="B202" s="1">
        <v>306</v>
      </c>
      <c r="C202" s="1" t="s">
        <v>768</v>
      </c>
      <c r="D202" s="1" t="s">
        <v>769</v>
      </c>
      <c r="E202" s="1" t="s">
        <v>770</v>
      </c>
      <c r="F202" s="1" t="s">
        <v>771</v>
      </c>
      <c r="G202" s="1" t="s">
        <v>152</v>
      </c>
      <c r="H202" s="1" t="s">
        <v>1442</v>
      </c>
      <c r="I202" s="1" t="s">
        <v>1442</v>
      </c>
      <c r="J202" s="6"/>
      <c r="K202" s="4" t="s">
        <v>18</v>
      </c>
      <c r="L202" s="4" t="s">
        <v>19</v>
      </c>
      <c r="M202" s="1" t="s">
        <v>18</v>
      </c>
      <c r="N202" s="1" t="s">
        <v>18</v>
      </c>
    </row>
    <row r="203" spans="1:14" ht="14" customHeight="1">
      <c r="A203" s="1">
        <v>202</v>
      </c>
      <c r="B203" s="1">
        <v>543</v>
      </c>
      <c r="C203" s="1" t="s">
        <v>772</v>
      </c>
      <c r="D203" s="1" t="s">
        <v>773</v>
      </c>
      <c r="E203" s="1" t="s">
        <v>774</v>
      </c>
      <c r="F203" s="1" t="s">
        <v>775</v>
      </c>
      <c r="G203" s="1" t="s">
        <v>152</v>
      </c>
      <c r="H203" s="1" t="s">
        <v>1442</v>
      </c>
      <c r="I203" s="1" t="s">
        <v>1442</v>
      </c>
      <c r="J203" s="6"/>
      <c r="K203" s="4" t="s">
        <v>18</v>
      </c>
      <c r="L203" s="4" t="s">
        <v>19</v>
      </c>
      <c r="M203" s="1" t="s">
        <v>18</v>
      </c>
      <c r="N203" s="1" t="s">
        <v>18</v>
      </c>
    </row>
    <row r="204" spans="1:14" ht="14" customHeight="1">
      <c r="A204" s="1">
        <v>203</v>
      </c>
      <c r="B204" s="1">
        <v>270</v>
      </c>
      <c r="C204" s="1" t="s">
        <v>776</v>
      </c>
      <c r="D204" s="1" t="s">
        <v>777</v>
      </c>
      <c r="E204" s="1" t="s">
        <v>778</v>
      </c>
      <c r="F204" s="1" t="s">
        <v>779</v>
      </c>
      <c r="G204" s="1" t="s">
        <v>152</v>
      </c>
      <c r="H204" s="1" t="s">
        <v>1442</v>
      </c>
      <c r="I204" s="1" t="s">
        <v>1442</v>
      </c>
      <c r="J204" s="6"/>
      <c r="K204" s="4" t="s">
        <v>18</v>
      </c>
      <c r="L204" s="4" t="s">
        <v>19</v>
      </c>
      <c r="M204" s="1" t="s">
        <v>18</v>
      </c>
      <c r="N204" s="1" t="s">
        <v>18</v>
      </c>
    </row>
    <row r="205" spans="1:14" ht="14" customHeight="1">
      <c r="A205" s="1">
        <v>204</v>
      </c>
      <c r="B205" s="1">
        <v>399</v>
      </c>
      <c r="C205" s="1" t="s">
        <v>780</v>
      </c>
      <c r="D205" s="1" t="s">
        <v>781</v>
      </c>
      <c r="E205" s="1" t="s">
        <v>782</v>
      </c>
      <c r="F205" s="1" t="s">
        <v>783</v>
      </c>
      <c r="G205" s="1" t="s">
        <v>152</v>
      </c>
      <c r="H205" s="1" t="s">
        <v>1442</v>
      </c>
      <c r="I205" s="1" t="s">
        <v>1442</v>
      </c>
      <c r="J205" s="6"/>
      <c r="K205" s="4" t="s">
        <v>18</v>
      </c>
      <c r="L205" s="4" t="s">
        <v>19</v>
      </c>
      <c r="M205" s="1" t="s">
        <v>18</v>
      </c>
      <c r="N205" s="1" t="s">
        <v>18</v>
      </c>
    </row>
    <row r="206" spans="1:14" ht="14" customHeight="1">
      <c r="A206" s="1">
        <v>205</v>
      </c>
      <c r="B206" s="1">
        <v>537</v>
      </c>
      <c r="C206" s="1" t="s">
        <v>784</v>
      </c>
      <c r="D206" s="1" t="s">
        <v>785</v>
      </c>
      <c r="E206" s="1" t="s">
        <v>786</v>
      </c>
      <c r="F206" s="1" t="s">
        <v>787</v>
      </c>
      <c r="G206" s="1" t="s">
        <v>152</v>
      </c>
      <c r="H206" s="1" t="s">
        <v>1442</v>
      </c>
      <c r="I206" s="1" t="s">
        <v>1442</v>
      </c>
      <c r="J206" s="6"/>
      <c r="K206" s="4" t="s">
        <v>18</v>
      </c>
      <c r="L206" s="4" t="s">
        <v>19</v>
      </c>
      <c r="M206" s="1" t="s">
        <v>18</v>
      </c>
      <c r="N206" s="1" t="s">
        <v>18</v>
      </c>
    </row>
    <row r="207" spans="1:14" ht="14" customHeight="1">
      <c r="A207" s="1">
        <v>206</v>
      </c>
      <c r="B207" s="1">
        <v>357</v>
      </c>
      <c r="C207" s="1" t="s">
        <v>788</v>
      </c>
      <c r="D207" s="1" t="s">
        <v>789</v>
      </c>
      <c r="E207" s="1" t="s">
        <v>790</v>
      </c>
      <c r="F207" s="1" t="s">
        <v>791</v>
      </c>
      <c r="G207" s="1" t="s">
        <v>152</v>
      </c>
      <c r="H207" s="1" t="s">
        <v>1442</v>
      </c>
      <c r="I207" s="1" t="s">
        <v>1442</v>
      </c>
      <c r="J207" s="6"/>
      <c r="K207" s="4" t="s">
        <v>18</v>
      </c>
      <c r="L207" s="4" t="s">
        <v>19</v>
      </c>
      <c r="M207" s="1" t="s">
        <v>18</v>
      </c>
      <c r="N207" s="1" t="s">
        <v>18</v>
      </c>
    </row>
    <row r="208" spans="1:14" ht="14" customHeight="1">
      <c r="A208" s="1">
        <v>207</v>
      </c>
      <c r="B208" s="1">
        <v>495</v>
      </c>
      <c r="C208" s="1" t="s">
        <v>792</v>
      </c>
      <c r="D208" s="1" t="s">
        <v>793</v>
      </c>
      <c r="E208" s="1" t="s">
        <v>794</v>
      </c>
      <c r="F208" s="1" t="s">
        <v>795</v>
      </c>
      <c r="G208" s="1" t="s">
        <v>152</v>
      </c>
      <c r="H208" s="1" t="s">
        <v>1442</v>
      </c>
      <c r="I208" s="1" t="s">
        <v>1442</v>
      </c>
      <c r="J208" s="6"/>
      <c r="K208" s="4" t="s">
        <v>18</v>
      </c>
      <c r="L208" s="4" t="s">
        <v>19</v>
      </c>
      <c r="M208" s="1" t="s">
        <v>18</v>
      </c>
      <c r="N208" s="1" t="s">
        <v>18</v>
      </c>
    </row>
    <row r="209" spans="1:14" ht="14" customHeight="1">
      <c r="A209" s="1">
        <v>208</v>
      </c>
      <c r="B209" s="1">
        <v>183</v>
      </c>
      <c r="C209" s="1" t="s">
        <v>796</v>
      </c>
      <c r="D209" s="1" t="s">
        <v>797</v>
      </c>
      <c r="E209" s="1" t="s">
        <v>798</v>
      </c>
      <c r="F209" s="1" t="s">
        <v>799</v>
      </c>
      <c r="G209" s="1" t="s">
        <v>152</v>
      </c>
      <c r="H209" s="1" t="s">
        <v>1442</v>
      </c>
      <c r="I209" s="1" t="s">
        <v>1442</v>
      </c>
      <c r="J209" s="6"/>
      <c r="K209" s="4" t="s">
        <v>18</v>
      </c>
      <c r="L209" s="4" t="s">
        <v>19</v>
      </c>
      <c r="M209" s="1" t="s">
        <v>18</v>
      </c>
      <c r="N209" s="1" t="s">
        <v>18</v>
      </c>
    </row>
    <row r="210" spans="1:14" ht="14" customHeight="1">
      <c r="A210" s="1">
        <v>209</v>
      </c>
      <c r="B210" s="1">
        <v>441</v>
      </c>
      <c r="C210" s="1" t="s">
        <v>800</v>
      </c>
      <c r="D210" s="1" t="s">
        <v>801</v>
      </c>
      <c r="E210" s="1" t="s">
        <v>802</v>
      </c>
      <c r="F210" s="1" t="s">
        <v>803</v>
      </c>
      <c r="G210" s="1" t="s">
        <v>152</v>
      </c>
      <c r="H210" s="1" t="s">
        <v>1442</v>
      </c>
      <c r="I210" s="1" t="s">
        <v>1442</v>
      </c>
      <c r="J210" s="6"/>
      <c r="K210" s="4" t="s">
        <v>18</v>
      </c>
      <c r="L210" s="4" t="s">
        <v>19</v>
      </c>
      <c r="M210" s="1" t="s">
        <v>18</v>
      </c>
      <c r="N210" s="1" t="s">
        <v>18</v>
      </c>
    </row>
    <row r="211" spans="1:14" ht="14" customHeight="1">
      <c r="A211" s="1">
        <v>210</v>
      </c>
      <c r="B211" s="1">
        <v>366</v>
      </c>
      <c r="C211" s="1" t="s">
        <v>804</v>
      </c>
      <c r="D211" s="1" t="s">
        <v>805</v>
      </c>
      <c r="E211" s="1" t="s">
        <v>806</v>
      </c>
      <c r="F211" s="1" t="s">
        <v>807</v>
      </c>
      <c r="G211" s="1" t="s">
        <v>152</v>
      </c>
      <c r="H211" s="1" t="s">
        <v>1442</v>
      </c>
      <c r="I211" s="1" t="s">
        <v>1442</v>
      </c>
      <c r="J211" s="6"/>
      <c r="K211" s="4" t="s">
        <v>18</v>
      </c>
      <c r="L211" s="4" t="s">
        <v>19</v>
      </c>
      <c r="M211" s="1" t="s">
        <v>18</v>
      </c>
      <c r="N211" s="1" t="s">
        <v>18</v>
      </c>
    </row>
    <row r="212" spans="1:14" ht="14" customHeight="1">
      <c r="A212" s="1">
        <v>211</v>
      </c>
      <c r="B212" s="1">
        <v>384</v>
      </c>
      <c r="C212" s="1" t="s">
        <v>808</v>
      </c>
      <c r="D212" s="1" t="s">
        <v>809</v>
      </c>
      <c r="E212" s="1" t="s">
        <v>810</v>
      </c>
      <c r="F212" s="1" t="s">
        <v>811</v>
      </c>
      <c r="G212" s="1" t="s">
        <v>152</v>
      </c>
      <c r="H212" s="1" t="s">
        <v>1442</v>
      </c>
      <c r="I212" s="1" t="s">
        <v>1442</v>
      </c>
      <c r="J212" s="6"/>
      <c r="K212" s="4" t="s">
        <v>18</v>
      </c>
      <c r="L212" s="4" t="s">
        <v>18</v>
      </c>
      <c r="M212" s="1" t="s">
        <v>18</v>
      </c>
      <c r="N212" s="1" t="s">
        <v>18</v>
      </c>
    </row>
    <row r="213" spans="1:14" ht="14" customHeight="1">
      <c r="A213" s="1">
        <v>212</v>
      </c>
      <c r="B213" s="1">
        <v>387</v>
      </c>
      <c r="C213" s="1" t="s">
        <v>812</v>
      </c>
      <c r="D213" s="1" t="s">
        <v>813</v>
      </c>
      <c r="E213" s="1" t="s">
        <v>814</v>
      </c>
      <c r="F213" s="1" t="s">
        <v>815</v>
      </c>
      <c r="G213" s="1" t="s">
        <v>152</v>
      </c>
      <c r="H213" s="1" t="s">
        <v>1442</v>
      </c>
      <c r="I213" s="1" t="s">
        <v>1442</v>
      </c>
      <c r="J213" s="6"/>
      <c r="K213" s="4" t="s">
        <v>18</v>
      </c>
      <c r="L213" s="4" t="s">
        <v>18</v>
      </c>
      <c r="M213" s="1" t="s">
        <v>18</v>
      </c>
      <c r="N213" s="1" t="s">
        <v>18</v>
      </c>
    </row>
    <row r="214" spans="1:14" ht="14" customHeight="1">
      <c r="A214" s="1">
        <v>213</v>
      </c>
      <c r="B214" s="1">
        <v>2502</v>
      </c>
      <c r="C214" s="1" t="s">
        <v>816</v>
      </c>
      <c r="D214" s="1" t="s">
        <v>817</v>
      </c>
      <c r="E214" s="1" t="s">
        <v>818</v>
      </c>
      <c r="F214" s="1" t="s">
        <v>819</v>
      </c>
      <c r="G214" s="1" t="s">
        <v>1443</v>
      </c>
      <c r="H214" s="1" t="s">
        <v>1443</v>
      </c>
      <c r="I214" s="1" t="s">
        <v>1442</v>
      </c>
      <c r="J214" s="6"/>
      <c r="K214" s="4" t="s">
        <v>18</v>
      </c>
      <c r="L214" s="4" t="s">
        <v>19</v>
      </c>
      <c r="M214" s="1" t="s">
        <v>18</v>
      </c>
      <c r="N214" s="1" t="s">
        <v>18</v>
      </c>
    </row>
    <row r="215" spans="1:14" ht="14" customHeight="1">
      <c r="A215" s="1">
        <v>214</v>
      </c>
      <c r="B215" s="1">
        <v>414</v>
      </c>
      <c r="C215" s="1" t="s">
        <v>820</v>
      </c>
      <c r="D215" s="1" t="s">
        <v>821</v>
      </c>
      <c r="E215" s="1" t="s">
        <v>822</v>
      </c>
      <c r="F215" s="1" t="s">
        <v>823</v>
      </c>
      <c r="G215" s="1" t="s">
        <v>152</v>
      </c>
      <c r="H215" s="1" t="s">
        <v>1442</v>
      </c>
      <c r="I215" s="1" t="s">
        <v>1442</v>
      </c>
      <c r="J215" s="6"/>
      <c r="K215" s="4" t="s">
        <v>18</v>
      </c>
      <c r="L215" s="4" t="s">
        <v>19</v>
      </c>
      <c r="M215" s="1" t="s">
        <v>18</v>
      </c>
      <c r="N215" s="1" t="s">
        <v>18</v>
      </c>
    </row>
    <row r="216" spans="1:14" ht="14" customHeight="1">
      <c r="A216" s="1">
        <v>215</v>
      </c>
      <c r="B216" s="1">
        <v>471</v>
      </c>
      <c r="C216" s="1" t="s">
        <v>824</v>
      </c>
      <c r="D216" s="1" t="s">
        <v>825</v>
      </c>
      <c r="E216" s="1" t="s">
        <v>826</v>
      </c>
      <c r="F216" s="1" t="s">
        <v>827</v>
      </c>
      <c r="G216" s="1" t="s">
        <v>152</v>
      </c>
      <c r="H216" s="1" t="s">
        <v>1442</v>
      </c>
      <c r="I216" s="1" t="s">
        <v>1442</v>
      </c>
      <c r="J216" s="6"/>
      <c r="K216" s="4" t="s">
        <v>18</v>
      </c>
      <c r="L216" s="4" t="s">
        <v>19</v>
      </c>
      <c r="M216" s="1" t="s">
        <v>18</v>
      </c>
      <c r="N216" s="1" t="s">
        <v>18</v>
      </c>
    </row>
    <row r="217" spans="1:14" ht="14" customHeight="1">
      <c r="A217" s="1">
        <v>216</v>
      </c>
      <c r="B217" s="1">
        <v>4392</v>
      </c>
      <c r="C217" s="1" t="s">
        <v>828</v>
      </c>
      <c r="D217" s="1" t="s">
        <v>829</v>
      </c>
      <c r="E217" s="1" t="s">
        <v>830</v>
      </c>
      <c r="F217" s="1" t="s">
        <v>831</v>
      </c>
      <c r="G217" s="1" t="s">
        <v>1442</v>
      </c>
      <c r="H217" s="1" t="s">
        <v>1443</v>
      </c>
      <c r="I217" s="1" t="s">
        <v>1442</v>
      </c>
      <c r="J217" s="6"/>
      <c r="K217" s="4" t="s">
        <v>18</v>
      </c>
      <c r="L217" s="4" t="s">
        <v>19</v>
      </c>
      <c r="M217" s="1" t="s">
        <v>18</v>
      </c>
      <c r="N217" s="1" t="s">
        <v>18</v>
      </c>
    </row>
    <row r="218" spans="1:14" ht="14" customHeight="1">
      <c r="A218" s="1">
        <v>217</v>
      </c>
      <c r="B218" s="1">
        <v>447</v>
      </c>
      <c r="C218" s="1" t="s">
        <v>832</v>
      </c>
      <c r="D218" s="1" t="s">
        <v>833</v>
      </c>
      <c r="E218" s="1" t="s">
        <v>834</v>
      </c>
      <c r="F218" s="1" t="s">
        <v>835</v>
      </c>
      <c r="G218" s="1" t="s">
        <v>152</v>
      </c>
      <c r="H218" s="1" t="s">
        <v>1442</v>
      </c>
      <c r="I218" s="1" t="s">
        <v>1442</v>
      </c>
      <c r="J218" s="6"/>
      <c r="K218" s="4" t="s">
        <v>18</v>
      </c>
      <c r="L218" s="4" t="s">
        <v>19</v>
      </c>
      <c r="M218" s="1" t="s">
        <v>18</v>
      </c>
      <c r="N218" s="1" t="s">
        <v>18</v>
      </c>
    </row>
    <row r="219" spans="1:14" ht="14" customHeight="1">
      <c r="A219" s="1">
        <v>218</v>
      </c>
      <c r="B219" s="1">
        <v>393</v>
      </c>
      <c r="C219" s="1" t="s">
        <v>836</v>
      </c>
      <c r="D219" s="1" t="s">
        <v>837</v>
      </c>
      <c r="E219" s="1" t="s">
        <v>838</v>
      </c>
      <c r="F219" s="1" t="s">
        <v>839</v>
      </c>
      <c r="G219" s="1" t="s">
        <v>152</v>
      </c>
      <c r="H219" s="1" t="s">
        <v>1442</v>
      </c>
      <c r="I219" s="1" t="s">
        <v>1442</v>
      </c>
      <c r="J219" s="6"/>
      <c r="K219" s="4" t="s">
        <v>18</v>
      </c>
      <c r="L219" s="4" t="s">
        <v>19</v>
      </c>
      <c r="M219" s="1" t="s">
        <v>18</v>
      </c>
      <c r="N219" s="1" t="s">
        <v>18</v>
      </c>
    </row>
    <row r="220" spans="1:14" ht="14" customHeight="1">
      <c r="A220" s="1">
        <v>219</v>
      </c>
      <c r="B220" s="1">
        <v>951</v>
      </c>
      <c r="C220" s="1" t="s">
        <v>840</v>
      </c>
      <c r="D220" s="1" t="s">
        <v>841</v>
      </c>
      <c r="E220" s="1" t="s">
        <v>842</v>
      </c>
      <c r="F220" s="1" t="s">
        <v>843</v>
      </c>
      <c r="G220" s="1" t="s">
        <v>1444</v>
      </c>
      <c r="H220" s="1" t="s">
        <v>1442</v>
      </c>
      <c r="I220" s="1" t="s">
        <v>1442</v>
      </c>
      <c r="J220" s="6"/>
      <c r="K220" s="4" t="s">
        <v>18</v>
      </c>
      <c r="L220" s="4" t="s">
        <v>19</v>
      </c>
      <c r="M220" s="1" t="s">
        <v>18</v>
      </c>
      <c r="N220" s="1" t="s">
        <v>18</v>
      </c>
    </row>
    <row r="221" spans="1:14">
      <c r="A221" s="1">
        <v>220</v>
      </c>
      <c r="B221" s="1">
        <v>1368</v>
      </c>
      <c r="C221" s="1" t="s">
        <v>844</v>
      </c>
      <c r="D221" s="1" t="s">
        <v>608</v>
      </c>
      <c r="E221" s="1" t="s">
        <v>845</v>
      </c>
      <c r="F221" s="1" t="s">
        <v>846</v>
      </c>
      <c r="G221" s="1" t="s">
        <v>1442</v>
      </c>
      <c r="H221" s="1" t="s">
        <v>1442</v>
      </c>
      <c r="I221" s="1" t="s">
        <v>1447</v>
      </c>
      <c r="J221" s="6"/>
      <c r="K221" s="4" t="s">
        <v>19</v>
      </c>
      <c r="L221" s="4" t="s">
        <v>19</v>
      </c>
      <c r="M221" s="1" t="s">
        <v>19</v>
      </c>
      <c r="N221" s="1" t="s">
        <v>19</v>
      </c>
    </row>
    <row r="222" spans="1:14" ht="14" customHeight="1">
      <c r="A222" s="1">
        <v>221</v>
      </c>
      <c r="B222" s="1">
        <v>1158</v>
      </c>
      <c r="C222" s="1" t="s">
        <v>847</v>
      </c>
      <c r="D222" s="1" t="s">
        <v>848</v>
      </c>
      <c r="E222" s="1" t="s">
        <v>849</v>
      </c>
      <c r="F222" s="1" t="s">
        <v>850</v>
      </c>
      <c r="G222" s="1" t="s">
        <v>1443</v>
      </c>
      <c r="H222" s="1" t="s">
        <v>1442</v>
      </c>
      <c r="I222" s="1" t="s">
        <v>1442</v>
      </c>
      <c r="J222" s="6"/>
      <c r="K222" s="4" t="s">
        <v>19</v>
      </c>
      <c r="L222" s="4" t="s">
        <v>19</v>
      </c>
      <c r="M222" s="1" t="s">
        <v>19</v>
      </c>
      <c r="N222" s="1" t="s">
        <v>19</v>
      </c>
    </row>
    <row r="223" spans="1:14" ht="14" customHeight="1">
      <c r="A223" s="1">
        <v>222</v>
      </c>
      <c r="B223" s="1">
        <v>870</v>
      </c>
      <c r="C223" s="1" t="s">
        <v>851</v>
      </c>
      <c r="D223" s="1" t="s">
        <v>852</v>
      </c>
      <c r="E223" s="1" t="s">
        <v>853</v>
      </c>
      <c r="F223" s="1" t="s">
        <v>854</v>
      </c>
      <c r="G223" s="1" t="s">
        <v>1443</v>
      </c>
      <c r="H223" s="1" t="s">
        <v>1443</v>
      </c>
      <c r="I223" s="1" t="s">
        <v>1447</v>
      </c>
      <c r="J223" s="6" t="s">
        <v>151</v>
      </c>
      <c r="K223" s="4" t="s">
        <v>152</v>
      </c>
      <c r="L223" s="4" t="s">
        <v>152</v>
      </c>
      <c r="M223" s="1" t="s">
        <v>152</v>
      </c>
      <c r="N223" s="1" t="s">
        <v>152</v>
      </c>
    </row>
    <row r="224" spans="1:14" ht="14" customHeight="1">
      <c r="A224" s="1">
        <v>223</v>
      </c>
      <c r="B224" s="1">
        <v>1050</v>
      </c>
      <c r="C224" s="1" t="s">
        <v>855</v>
      </c>
      <c r="D224" s="1" t="s">
        <v>543</v>
      </c>
      <c r="E224" s="1" t="s">
        <v>856</v>
      </c>
      <c r="F224" s="1" t="s">
        <v>857</v>
      </c>
      <c r="G224" s="1" t="s">
        <v>1442</v>
      </c>
      <c r="H224" s="1" t="s">
        <v>1442</v>
      </c>
      <c r="I224" s="1" t="s">
        <v>1447</v>
      </c>
      <c r="J224" s="6"/>
      <c r="K224" s="4" t="s">
        <v>19</v>
      </c>
      <c r="L224" s="4" t="s">
        <v>18</v>
      </c>
      <c r="M224" s="1" t="s">
        <v>18</v>
      </c>
      <c r="N224" s="1" t="s">
        <v>19</v>
      </c>
    </row>
    <row r="225" spans="1:14" ht="14" customHeight="1">
      <c r="A225" s="1">
        <v>224</v>
      </c>
      <c r="B225" s="1">
        <v>852</v>
      </c>
      <c r="C225" s="1" t="s">
        <v>858</v>
      </c>
      <c r="D225" s="1" t="s">
        <v>699</v>
      </c>
      <c r="E225" s="1" t="s">
        <v>859</v>
      </c>
      <c r="F225" s="1" t="s">
        <v>860</v>
      </c>
      <c r="G225" s="1" t="s">
        <v>1443</v>
      </c>
      <c r="H225" s="1" t="s">
        <v>1443</v>
      </c>
      <c r="I225" s="1" t="s">
        <v>1442</v>
      </c>
      <c r="J225" s="6"/>
      <c r="K225" s="4" t="s">
        <v>18</v>
      </c>
      <c r="L225" s="4" t="s">
        <v>18</v>
      </c>
      <c r="M225" s="1" t="s">
        <v>18</v>
      </c>
      <c r="N225" s="1" t="s">
        <v>19</v>
      </c>
    </row>
    <row r="226" spans="1:14">
      <c r="A226" s="1">
        <v>225</v>
      </c>
      <c r="B226" s="1">
        <v>597</v>
      </c>
      <c r="C226" s="1" t="s">
        <v>861</v>
      </c>
      <c r="D226" s="1" t="s">
        <v>862</v>
      </c>
      <c r="E226" s="1" t="s">
        <v>863</v>
      </c>
      <c r="F226" s="1" t="s">
        <v>864</v>
      </c>
      <c r="G226" s="1" t="s">
        <v>1443</v>
      </c>
      <c r="H226" s="1" t="s">
        <v>1442</v>
      </c>
      <c r="I226" s="1" t="s">
        <v>1442</v>
      </c>
      <c r="J226" s="6"/>
      <c r="K226" s="4" t="s">
        <v>19</v>
      </c>
      <c r="L226" s="4" t="s">
        <v>19</v>
      </c>
      <c r="M226" s="1" t="s">
        <v>19</v>
      </c>
      <c r="N226" s="1" t="s">
        <v>19</v>
      </c>
    </row>
    <row r="227" spans="1:14" ht="14" customHeight="1">
      <c r="A227" s="1">
        <v>226</v>
      </c>
      <c r="B227" s="1">
        <v>330</v>
      </c>
      <c r="C227" s="1" t="s">
        <v>865</v>
      </c>
      <c r="D227" s="1" t="s">
        <v>866</v>
      </c>
      <c r="E227" s="1" t="s">
        <v>865</v>
      </c>
      <c r="F227" s="1" t="s">
        <v>22</v>
      </c>
      <c r="G227" s="1" t="s">
        <v>1443</v>
      </c>
      <c r="H227" s="1" t="s">
        <v>1442</v>
      </c>
      <c r="I227" s="1" t="s">
        <v>1442</v>
      </c>
      <c r="J227" s="6"/>
      <c r="K227" s="4" t="s">
        <v>18</v>
      </c>
      <c r="L227" s="4" t="s">
        <v>19</v>
      </c>
      <c r="M227" s="1" t="s">
        <v>18</v>
      </c>
      <c r="N227" s="1" t="s">
        <v>18</v>
      </c>
    </row>
    <row r="228" spans="1:14">
      <c r="A228" s="1">
        <v>227</v>
      </c>
      <c r="B228" s="1">
        <v>699</v>
      </c>
      <c r="C228" s="1" t="s">
        <v>867</v>
      </c>
      <c r="D228" s="1" t="s">
        <v>868</v>
      </c>
      <c r="E228" s="1" t="s">
        <v>867</v>
      </c>
      <c r="F228" s="1" t="s">
        <v>22</v>
      </c>
      <c r="G228" s="1" t="s">
        <v>1442</v>
      </c>
      <c r="H228" s="1" t="s">
        <v>1442</v>
      </c>
      <c r="I228" s="1" t="s">
        <v>1447</v>
      </c>
      <c r="J228" s="6"/>
      <c r="K228" s="4" t="s">
        <v>19</v>
      </c>
      <c r="L228" s="4" t="s">
        <v>19</v>
      </c>
      <c r="M228" s="1" t="s">
        <v>19</v>
      </c>
      <c r="N228" s="1" t="s">
        <v>19</v>
      </c>
    </row>
    <row r="229" spans="1:14" ht="14" customHeight="1">
      <c r="A229" s="1">
        <v>228</v>
      </c>
      <c r="B229" s="1">
        <v>786</v>
      </c>
      <c r="C229" s="1" t="s">
        <v>869</v>
      </c>
      <c r="D229" s="1" t="s">
        <v>870</v>
      </c>
      <c r="E229" s="1" t="s">
        <v>869</v>
      </c>
      <c r="F229" s="1" t="s">
        <v>871</v>
      </c>
      <c r="G229" s="1" t="s">
        <v>1442</v>
      </c>
      <c r="H229" s="1" t="s">
        <v>1442</v>
      </c>
      <c r="I229" s="1" t="s">
        <v>1447</v>
      </c>
      <c r="J229" s="6" t="s">
        <v>151</v>
      </c>
      <c r="K229" s="4" t="s">
        <v>152</v>
      </c>
      <c r="L229" s="4" t="s">
        <v>152</v>
      </c>
      <c r="M229" s="1" t="s">
        <v>152</v>
      </c>
      <c r="N229" s="1" t="s">
        <v>152</v>
      </c>
    </row>
    <row r="230" spans="1:14" ht="14" customHeight="1">
      <c r="A230" s="1">
        <v>229</v>
      </c>
      <c r="B230" s="1">
        <v>975</v>
      </c>
      <c r="C230" s="1" t="s">
        <v>872</v>
      </c>
      <c r="D230" s="1" t="s">
        <v>873</v>
      </c>
      <c r="E230" s="1" t="s">
        <v>874</v>
      </c>
      <c r="F230" s="1" t="s">
        <v>875</v>
      </c>
      <c r="G230" s="1" t="s">
        <v>1442</v>
      </c>
      <c r="H230" s="1" t="s">
        <v>1442</v>
      </c>
      <c r="I230" s="1" t="s">
        <v>1447</v>
      </c>
      <c r="J230" s="6"/>
      <c r="K230" s="4" t="s">
        <v>18</v>
      </c>
      <c r="L230" s="4" t="s">
        <v>19</v>
      </c>
      <c r="M230" s="1" t="s">
        <v>18</v>
      </c>
      <c r="N230" s="1" t="s">
        <v>18</v>
      </c>
    </row>
    <row r="231" spans="1:14" ht="14" customHeight="1">
      <c r="A231" s="1">
        <v>230</v>
      </c>
      <c r="B231" s="1">
        <v>423</v>
      </c>
      <c r="C231" s="1" t="s">
        <v>876</v>
      </c>
      <c r="D231" s="1" t="s">
        <v>877</v>
      </c>
      <c r="E231" s="1" t="s">
        <v>878</v>
      </c>
      <c r="F231" s="1" t="s">
        <v>879</v>
      </c>
      <c r="G231" s="1" t="s">
        <v>1443</v>
      </c>
      <c r="H231" s="1" t="s">
        <v>1442</v>
      </c>
      <c r="I231" s="1" t="s">
        <v>1442</v>
      </c>
      <c r="J231" s="6"/>
      <c r="K231" s="4" t="s">
        <v>18</v>
      </c>
      <c r="L231" s="4" t="s">
        <v>19</v>
      </c>
      <c r="M231" s="1" t="s">
        <v>18</v>
      </c>
      <c r="N231" s="1" t="s">
        <v>19</v>
      </c>
    </row>
    <row r="232" spans="1:14">
      <c r="A232" s="1">
        <v>231</v>
      </c>
      <c r="B232" s="1">
        <v>390</v>
      </c>
      <c r="C232" s="1" t="s">
        <v>880</v>
      </c>
      <c r="D232" s="1" t="s">
        <v>881</v>
      </c>
      <c r="E232" s="1" t="s">
        <v>880</v>
      </c>
      <c r="F232" s="1" t="s">
        <v>22</v>
      </c>
      <c r="G232" s="1" t="s">
        <v>1443</v>
      </c>
      <c r="H232" s="1" t="s">
        <v>1442</v>
      </c>
      <c r="I232" s="1" t="s">
        <v>1442</v>
      </c>
      <c r="J232" s="6"/>
      <c r="K232" s="4" t="s">
        <v>19</v>
      </c>
      <c r="L232" s="4" t="s">
        <v>19</v>
      </c>
      <c r="M232" s="1" t="s">
        <v>19</v>
      </c>
      <c r="N232" s="1" t="s">
        <v>19</v>
      </c>
    </row>
    <row r="233" spans="1:14" ht="14" customHeight="1">
      <c r="A233" s="1">
        <v>232</v>
      </c>
      <c r="B233" s="1">
        <v>561</v>
      </c>
      <c r="C233" s="1" t="s">
        <v>882</v>
      </c>
      <c r="D233" s="1" t="s">
        <v>883</v>
      </c>
      <c r="E233" s="1" t="s">
        <v>884</v>
      </c>
      <c r="F233" s="1" t="s">
        <v>885</v>
      </c>
      <c r="G233" s="1" t="s">
        <v>1444</v>
      </c>
      <c r="H233" s="1" t="s">
        <v>1442</v>
      </c>
      <c r="I233" s="1" t="s">
        <v>1447</v>
      </c>
      <c r="J233" s="6"/>
      <c r="K233" s="4" t="s">
        <v>18</v>
      </c>
      <c r="L233" s="4" t="s">
        <v>19</v>
      </c>
      <c r="M233" s="1" t="s">
        <v>18</v>
      </c>
      <c r="N233" s="1" t="s">
        <v>19</v>
      </c>
    </row>
    <row r="234" spans="1:14" ht="14" customHeight="1">
      <c r="A234" s="1">
        <v>233</v>
      </c>
      <c r="B234" s="1">
        <v>366</v>
      </c>
      <c r="C234" s="1" t="s">
        <v>886</v>
      </c>
      <c r="D234" s="1" t="s">
        <v>887</v>
      </c>
      <c r="E234" s="1" t="s">
        <v>886</v>
      </c>
      <c r="F234" s="1" t="s">
        <v>22</v>
      </c>
      <c r="G234" s="1" t="s">
        <v>0</v>
      </c>
      <c r="H234" s="1" t="s">
        <v>1443</v>
      </c>
      <c r="I234" s="1" t="s">
        <v>1447</v>
      </c>
      <c r="J234" s="6"/>
      <c r="K234" s="4" t="s">
        <v>18</v>
      </c>
      <c r="L234" s="4" t="s">
        <v>19</v>
      </c>
      <c r="M234" s="1" t="s">
        <v>18</v>
      </c>
      <c r="N234" s="1" t="s">
        <v>18</v>
      </c>
    </row>
    <row r="235" spans="1:14">
      <c r="A235" s="1">
        <v>234</v>
      </c>
      <c r="B235" s="1">
        <v>846</v>
      </c>
      <c r="C235" s="1" t="s">
        <v>888</v>
      </c>
      <c r="D235" s="1" t="s">
        <v>889</v>
      </c>
      <c r="E235" s="1" t="s">
        <v>890</v>
      </c>
      <c r="F235" s="1" t="s">
        <v>891</v>
      </c>
      <c r="G235" s="1" t="s">
        <v>1444</v>
      </c>
      <c r="H235" s="1" t="s">
        <v>1442</v>
      </c>
      <c r="I235" s="1" t="s">
        <v>1442</v>
      </c>
      <c r="J235" s="6"/>
      <c r="K235" s="4" t="s">
        <v>19</v>
      </c>
      <c r="L235" s="4" t="s">
        <v>19</v>
      </c>
      <c r="M235" s="1" t="s">
        <v>19</v>
      </c>
      <c r="N235" s="1" t="s">
        <v>19</v>
      </c>
    </row>
    <row r="236" spans="1:14" ht="14" customHeight="1">
      <c r="A236" s="1">
        <v>235</v>
      </c>
      <c r="B236" s="1">
        <v>1824</v>
      </c>
      <c r="C236" s="1" t="s">
        <v>892</v>
      </c>
      <c r="D236" s="1" t="s">
        <v>893</v>
      </c>
      <c r="E236" s="1" t="s">
        <v>894</v>
      </c>
      <c r="F236" s="1" t="s">
        <v>895</v>
      </c>
      <c r="G236" s="1" t="s">
        <v>1443</v>
      </c>
      <c r="H236" s="1" t="s">
        <v>1443</v>
      </c>
      <c r="I236" s="1" t="s">
        <v>1442</v>
      </c>
      <c r="J236" s="6" t="s">
        <v>151</v>
      </c>
      <c r="K236" s="4" t="s">
        <v>152</v>
      </c>
      <c r="L236" s="4" t="s">
        <v>152</v>
      </c>
      <c r="M236" s="1" t="s">
        <v>152</v>
      </c>
      <c r="N236" s="1" t="s">
        <v>152</v>
      </c>
    </row>
    <row r="237" spans="1:14" ht="14" customHeight="1">
      <c r="A237" s="1">
        <v>236</v>
      </c>
      <c r="B237" s="1">
        <v>795</v>
      </c>
      <c r="C237" s="1" t="s">
        <v>896</v>
      </c>
      <c r="D237" s="1" t="s">
        <v>897</v>
      </c>
      <c r="E237" s="1" t="s">
        <v>896</v>
      </c>
      <c r="F237" s="1" t="s">
        <v>22</v>
      </c>
      <c r="G237" s="1" t="s">
        <v>1444</v>
      </c>
      <c r="H237" s="1" t="s">
        <v>1442</v>
      </c>
      <c r="I237" s="1" t="s">
        <v>1442</v>
      </c>
      <c r="J237" s="6"/>
      <c r="K237" s="4" t="s">
        <v>18</v>
      </c>
      <c r="L237" s="4" t="s">
        <v>19</v>
      </c>
      <c r="M237" s="1" t="s">
        <v>18</v>
      </c>
      <c r="N237" s="1" t="s">
        <v>19</v>
      </c>
    </row>
    <row r="238" spans="1:14" ht="14" customHeight="1">
      <c r="A238" s="1">
        <v>237</v>
      </c>
      <c r="B238" s="1">
        <v>480</v>
      </c>
      <c r="C238" s="1" t="s">
        <v>898</v>
      </c>
      <c r="D238" s="1" t="s">
        <v>899</v>
      </c>
      <c r="E238" s="1" t="s">
        <v>898</v>
      </c>
      <c r="F238" s="1" t="s">
        <v>22</v>
      </c>
      <c r="G238" s="1" t="s">
        <v>1444</v>
      </c>
      <c r="H238" s="1" t="s">
        <v>1442</v>
      </c>
      <c r="I238" s="1" t="s">
        <v>1442</v>
      </c>
      <c r="J238" s="6"/>
      <c r="K238" s="4" t="s">
        <v>18</v>
      </c>
      <c r="L238" s="4" t="s">
        <v>19</v>
      </c>
      <c r="M238" s="1" t="s">
        <v>18</v>
      </c>
      <c r="N238" s="1" t="s">
        <v>18</v>
      </c>
    </row>
    <row r="239" spans="1:14" ht="14" customHeight="1">
      <c r="A239" s="1">
        <v>238</v>
      </c>
      <c r="B239" s="1">
        <v>300</v>
      </c>
      <c r="C239" s="1" t="s">
        <v>900</v>
      </c>
      <c r="D239" s="1" t="s">
        <v>901</v>
      </c>
      <c r="E239" s="1" t="s">
        <v>900</v>
      </c>
      <c r="F239" s="1" t="s">
        <v>22</v>
      </c>
      <c r="G239" s="1" t="s">
        <v>152</v>
      </c>
      <c r="H239" s="1" t="s">
        <v>1442</v>
      </c>
      <c r="I239" s="1" t="s">
        <v>1442</v>
      </c>
      <c r="J239" s="6"/>
      <c r="K239" s="4" t="s">
        <v>18</v>
      </c>
      <c r="L239" s="4" t="s">
        <v>19</v>
      </c>
      <c r="M239" s="1" t="s">
        <v>18</v>
      </c>
      <c r="N239" s="1" t="s">
        <v>18</v>
      </c>
    </row>
    <row r="240" spans="1:14">
      <c r="A240" s="1">
        <v>239</v>
      </c>
      <c r="B240" s="1">
        <v>351</v>
      </c>
      <c r="C240" s="1" t="s">
        <v>902</v>
      </c>
      <c r="D240" s="1" t="s">
        <v>903</v>
      </c>
      <c r="E240" s="1" t="s">
        <v>904</v>
      </c>
      <c r="F240" s="1" t="s">
        <v>905</v>
      </c>
      <c r="G240" s="1" t="s">
        <v>1444</v>
      </c>
      <c r="H240" s="1" t="s">
        <v>1443</v>
      </c>
      <c r="I240" s="1" t="s">
        <v>1442</v>
      </c>
      <c r="J240" s="6"/>
      <c r="K240" s="4" t="s">
        <v>19</v>
      </c>
      <c r="L240" s="4" t="s">
        <v>19</v>
      </c>
      <c r="M240" s="1" t="s">
        <v>18</v>
      </c>
      <c r="N240" s="1" t="s">
        <v>19</v>
      </c>
    </row>
    <row r="241" spans="1:14" ht="14" customHeight="1">
      <c r="A241" s="1">
        <v>240</v>
      </c>
      <c r="B241" s="1">
        <v>1047</v>
      </c>
      <c r="C241" s="1" t="s">
        <v>906</v>
      </c>
      <c r="D241" s="1" t="s">
        <v>907</v>
      </c>
      <c r="E241" s="1" t="s">
        <v>908</v>
      </c>
      <c r="F241" s="1" t="s">
        <v>909</v>
      </c>
      <c r="G241" s="1" t="s">
        <v>0</v>
      </c>
      <c r="H241" s="1" t="s">
        <v>1442</v>
      </c>
      <c r="I241" s="1" t="s">
        <v>1442</v>
      </c>
      <c r="J241" s="6"/>
      <c r="K241" s="4" t="s">
        <v>18</v>
      </c>
      <c r="L241" s="4" t="s">
        <v>19</v>
      </c>
      <c r="M241" s="1" t="s">
        <v>18</v>
      </c>
      <c r="N241" s="1" t="s">
        <v>18</v>
      </c>
    </row>
    <row r="242" spans="1:14" ht="14" customHeight="1">
      <c r="A242" s="1">
        <v>241</v>
      </c>
      <c r="B242" s="1">
        <v>2403</v>
      </c>
      <c r="C242" s="1" t="s">
        <v>910</v>
      </c>
      <c r="D242" s="1" t="s">
        <v>911</v>
      </c>
      <c r="E242" s="1" t="s">
        <v>912</v>
      </c>
      <c r="F242" s="1" t="s">
        <v>913</v>
      </c>
      <c r="G242" s="1" t="s">
        <v>1442</v>
      </c>
      <c r="H242" s="1" t="s">
        <v>1443</v>
      </c>
      <c r="I242" s="1" t="s">
        <v>1442</v>
      </c>
      <c r="J242" s="6"/>
      <c r="K242" s="4" t="s">
        <v>18</v>
      </c>
      <c r="L242" s="4" t="s">
        <v>19</v>
      </c>
      <c r="M242" s="1" t="s">
        <v>18</v>
      </c>
      <c r="N242" s="1" t="s">
        <v>18</v>
      </c>
    </row>
    <row r="243" spans="1:14" ht="14" customHeight="1">
      <c r="A243" s="1">
        <v>242</v>
      </c>
      <c r="B243" s="1">
        <v>1662</v>
      </c>
      <c r="C243" s="1" t="s">
        <v>914</v>
      </c>
      <c r="D243" s="1" t="s">
        <v>915</v>
      </c>
      <c r="E243" s="1" t="s">
        <v>914</v>
      </c>
      <c r="F243" s="1" t="s">
        <v>916</v>
      </c>
      <c r="G243" s="1" t="s">
        <v>1443</v>
      </c>
      <c r="H243" s="1" t="s">
        <v>1442</v>
      </c>
      <c r="I243" s="1" t="s">
        <v>1442</v>
      </c>
      <c r="J243" s="6"/>
      <c r="K243" s="4" t="s">
        <v>18</v>
      </c>
      <c r="L243" s="4" t="s">
        <v>19</v>
      </c>
      <c r="M243" s="1" t="s">
        <v>18</v>
      </c>
      <c r="N243" s="1" t="s">
        <v>18</v>
      </c>
    </row>
    <row r="244" spans="1:14" ht="14" customHeight="1">
      <c r="A244" s="1">
        <v>243</v>
      </c>
      <c r="B244" s="1">
        <v>1233</v>
      </c>
      <c r="C244" s="1" t="s">
        <v>917</v>
      </c>
      <c r="D244" s="1" t="s">
        <v>918</v>
      </c>
      <c r="E244" s="1" t="s">
        <v>919</v>
      </c>
      <c r="F244" s="1" t="s">
        <v>920</v>
      </c>
      <c r="G244" s="1" t="s">
        <v>0</v>
      </c>
      <c r="H244" s="1" t="s">
        <v>1443</v>
      </c>
      <c r="I244" s="1" t="s">
        <v>1447</v>
      </c>
      <c r="J244" s="6"/>
      <c r="K244" s="4" t="s">
        <v>18</v>
      </c>
      <c r="L244" s="4" t="s">
        <v>19</v>
      </c>
      <c r="M244" s="1" t="s">
        <v>19</v>
      </c>
      <c r="N244" s="1" t="s">
        <v>19</v>
      </c>
    </row>
    <row r="245" spans="1:14">
      <c r="A245" s="1">
        <v>244</v>
      </c>
      <c r="B245" s="1">
        <v>1845</v>
      </c>
      <c r="C245" s="1" t="s">
        <v>921</v>
      </c>
      <c r="D245" s="1" t="s">
        <v>922</v>
      </c>
      <c r="E245" s="1" t="s">
        <v>923</v>
      </c>
      <c r="F245" s="1" t="s">
        <v>924</v>
      </c>
      <c r="G245" s="1" t="s">
        <v>0</v>
      </c>
      <c r="H245" s="1" t="s">
        <v>1443</v>
      </c>
      <c r="I245" s="1" t="s">
        <v>1447</v>
      </c>
      <c r="J245" s="6"/>
      <c r="K245" s="4" t="s">
        <v>19</v>
      </c>
      <c r="L245" s="4" t="s">
        <v>19</v>
      </c>
      <c r="M245" s="1" t="s">
        <v>19</v>
      </c>
      <c r="N245" s="1" t="s">
        <v>19</v>
      </c>
    </row>
    <row r="246" spans="1:14" ht="14" customHeight="1">
      <c r="A246" s="1">
        <v>245</v>
      </c>
      <c r="B246" s="1">
        <v>426</v>
      </c>
      <c r="C246" s="1" t="s">
        <v>925</v>
      </c>
      <c r="D246" s="1" t="s">
        <v>926</v>
      </c>
      <c r="E246" s="1" t="s">
        <v>927</v>
      </c>
      <c r="F246" s="1" t="s">
        <v>928</v>
      </c>
      <c r="G246" s="1" t="s">
        <v>152</v>
      </c>
      <c r="H246" s="1" t="s">
        <v>1442</v>
      </c>
      <c r="I246" s="1" t="s">
        <v>1442</v>
      </c>
      <c r="J246" s="6"/>
      <c r="K246" s="4" t="s">
        <v>18</v>
      </c>
      <c r="L246" s="4" t="s">
        <v>19</v>
      </c>
      <c r="M246" s="1" t="s">
        <v>18</v>
      </c>
      <c r="N246" s="1" t="s">
        <v>18</v>
      </c>
    </row>
    <row r="247" spans="1:14" ht="14" customHeight="1">
      <c r="A247" s="1">
        <v>246</v>
      </c>
      <c r="B247" s="1">
        <v>885</v>
      </c>
      <c r="C247" s="1" t="s">
        <v>929</v>
      </c>
      <c r="D247" s="1" t="s">
        <v>930</v>
      </c>
      <c r="E247" s="1" t="s">
        <v>931</v>
      </c>
      <c r="F247" s="1" t="s">
        <v>932</v>
      </c>
      <c r="G247" s="1" t="s">
        <v>1443</v>
      </c>
      <c r="H247" s="1" t="s">
        <v>1442</v>
      </c>
      <c r="I247" s="1" t="s">
        <v>1447</v>
      </c>
      <c r="J247" s="6"/>
      <c r="K247" s="4" t="s">
        <v>18</v>
      </c>
      <c r="L247" s="4" t="s">
        <v>19</v>
      </c>
      <c r="M247" s="1" t="s">
        <v>18</v>
      </c>
      <c r="N247" s="1" t="s">
        <v>18</v>
      </c>
    </row>
    <row r="248" spans="1:14" ht="14" customHeight="1">
      <c r="A248" s="1">
        <v>247</v>
      </c>
      <c r="B248" s="1">
        <v>1842</v>
      </c>
      <c r="C248" s="1" t="s">
        <v>933</v>
      </c>
      <c r="D248" s="1" t="s">
        <v>934</v>
      </c>
      <c r="E248" s="1" t="s">
        <v>933</v>
      </c>
      <c r="F248" s="1" t="s">
        <v>935</v>
      </c>
      <c r="G248" s="1" t="s">
        <v>1444</v>
      </c>
      <c r="H248" s="1" t="s">
        <v>1442</v>
      </c>
      <c r="I248" s="1" t="s">
        <v>1447</v>
      </c>
      <c r="J248" s="6" t="s">
        <v>151</v>
      </c>
      <c r="K248" s="4" t="s">
        <v>152</v>
      </c>
      <c r="L248" s="4" t="s">
        <v>152</v>
      </c>
      <c r="M248" s="1" t="s">
        <v>152</v>
      </c>
      <c r="N248" s="1" t="s">
        <v>152</v>
      </c>
    </row>
    <row r="249" spans="1:14">
      <c r="A249" s="1">
        <v>248</v>
      </c>
      <c r="B249" s="1">
        <v>1191</v>
      </c>
      <c r="C249" s="1" t="s">
        <v>936</v>
      </c>
      <c r="D249" s="1" t="s">
        <v>937</v>
      </c>
      <c r="E249" s="1" t="s">
        <v>938</v>
      </c>
      <c r="F249" s="1" t="s">
        <v>939</v>
      </c>
      <c r="G249" s="1" t="s">
        <v>1444</v>
      </c>
      <c r="H249" s="1" t="s">
        <v>1442</v>
      </c>
      <c r="I249" s="1" t="s">
        <v>1442</v>
      </c>
      <c r="J249" s="6"/>
      <c r="K249" s="4" t="s">
        <v>19</v>
      </c>
      <c r="L249" s="4" t="s">
        <v>19</v>
      </c>
      <c r="M249" s="1" t="s">
        <v>19</v>
      </c>
      <c r="N249" s="1" t="s">
        <v>19</v>
      </c>
    </row>
    <row r="250" spans="1:14">
      <c r="A250" s="1">
        <v>249</v>
      </c>
      <c r="B250" s="1">
        <v>702</v>
      </c>
      <c r="C250" s="1" t="s">
        <v>940</v>
      </c>
      <c r="D250" s="1" t="s">
        <v>941</v>
      </c>
      <c r="E250" s="1" t="s">
        <v>942</v>
      </c>
      <c r="F250" s="1" t="s">
        <v>943</v>
      </c>
      <c r="G250" s="1" t="s">
        <v>0</v>
      </c>
      <c r="H250" s="1" t="s">
        <v>1443</v>
      </c>
      <c r="I250" s="1" t="s">
        <v>1447</v>
      </c>
      <c r="J250" s="6"/>
      <c r="K250" s="4" t="s">
        <v>19</v>
      </c>
      <c r="L250" s="4" t="s">
        <v>19</v>
      </c>
      <c r="M250" s="1" t="s">
        <v>19</v>
      </c>
      <c r="N250" s="1" t="s">
        <v>19</v>
      </c>
    </row>
    <row r="251" spans="1:14">
      <c r="A251" s="1">
        <v>250</v>
      </c>
      <c r="B251" s="1">
        <v>1776</v>
      </c>
      <c r="C251" s="1" t="s">
        <v>944</v>
      </c>
      <c r="D251" s="1" t="s">
        <v>945</v>
      </c>
      <c r="E251" s="1" t="s">
        <v>946</v>
      </c>
      <c r="F251" s="1" t="s">
        <v>947</v>
      </c>
      <c r="G251" s="1" t="s">
        <v>0</v>
      </c>
      <c r="H251" s="1" t="s">
        <v>1443</v>
      </c>
      <c r="I251" s="1" t="s">
        <v>1447</v>
      </c>
      <c r="J251" s="6"/>
      <c r="K251" s="4" t="s">
        <v>18</v>
      </c>
      <c r="L251" s="4" t="s">
        <v>19</v>
      </c>
      <c r="M251" s="1" t="s">
        <v>19</v>
      </c>
      <c r="N251" s="1" t="s">
        <v>19</v>
      </c>
    </row>
    <row r="252" spans="1:14" ht="14" customHeight="1">
      <c r="A252" s="1">
        <v>251</v>
      </c>
      <c r="B252" s="1">
        <v>990</v>
      </c>
      <c r="C252" s="1" t="s">
        <v>948</v>
      </c>
      <c r="D252" s="1" t="s">
        <v>949</v>
      </c>
      <c r="E252" s="1" t="s">
        <v>950</v>
      </c>
      <c r="F252" s="1" t="s">
        <v>951</v>
      </c>
      <c r="G252" s="1" t="s">
        <v>1447</v>
      </c>
      <c r="H252" s="1" t="s">
        <v>1442</v>
      </c>
      <c r="I252" s="1" t="s">
        <v>1442</v>
      </c>
      <c r="J252" s="6"/>
      <c r="K252" s="4" t="s">
        <v>18</v>
      </c>
      <c r="L252" s="4" t="s">
        <v>19</v>
      </c>
      <c r="M252" s="1" t="s">
        <v>18</v>
      </c>
      <c r="N252" s="1" t="s">
        <v>18</v>
      </c>
    </row>
    <row r="253" spans="1:14">
      <c r="A253" s="1">
        <v>252</v>
      </c>
      <c r="B253" s="1">
        <v>606</v>
      </c>
      <c r="C253" s="1" t="s">
        <v>952</v>
      </c>
      <c r="D253" s="1" t="s">
        <v>953</v>
      </c>
      <c r="E253" s="1" t="s">
        <v>954</v>
      </c>
      <c r="F253" s="1" t="s">
        <v>955</v>
      </c>
      <c r="G253" s="1" t="s">
        <v>0</v>
      </c>
      <c r="H253" s="1" t="s">
        <v>1442</v>
      </c>
      <c r="I253" s="1" t="s">
        <v>1447</v>
      </c>
      <c r="J253" s="6"/>
      <c r="K253" s="4" t="s">
        <v>19</v>
      </c>
      <c r="L253" s="4" t="s">
        <v>19</v>
      </c>
      <c r="M253" s="1" t="s">
        <v>18</v>
      </c>
      <c r="N253" s="1" t="s">
        <v>19</v>
      </c>
    </row>
    <row r="254" spans="1:14" ht="14" customHeight="1">
      <c r="A254" s="1">
        <v>253</v>
      </c>
      <c r="B254" s="1">
        <v>273</v>
      </c>
      <c r="C254" s="1" t="s">
        <v>956</v>
      </c>
      <c r="D254" s="1" t="s">
        <v>957</v>
      </c>
      <c r="E254" s="1" t="s">
        <v>958</v>
      </c>
      <c r="F254" s="1" t="s">
        <v>959</v>
      </c>
      <c r="G254" s="1" t="s">
        <v>152</v>
      </c>
      <c r="H254" s="1" t="s">
        <v>1442</v>
      </c>
      <c r="I254" s="1" t="s">
        <v>1442</v>
      </c>
      <c r="J254" s="6"/>
      <c r="K254" s="4" t="s">
        <v>18</v>
      </c>
      <c r="L254" s="4" t="s">
        <v>19</v>
      </c>
      <c r="M254" s="1" t="s">
        <v>18</v>
      </c>
      <c r="N254" s="1" t="s">
        <v>18</v>
      </c>
    </row>
    <row r="255" spans="1:14">
      <c r="A255" s="1">
        <v>254</v>
      </c>
      <c r="B255" s="1">
        <v>240</v>
      </c>
      <c r="C255" s="1" t="s">
        <v>960</v>
      </c>
      <c r="D255" s="1" t="s">
        <v>961</v>
      </c>
      <c r="E255" s="1" t="s">
        <v>960</v>
      </c>
      <c r="F255" s="1" t="s">
        <v>22</v>
      </c>
      <c r="G255" s="1" t="s">
        <v>1443</v>
      </c>
      <c r="H255" s="1" t="s">
        <v>1443</v>
      </c>
      <c r="I255" s="1" t="s">
        <v>1442</v>
      </c>
      <c r="J255" s="6"/>
      <c r="K255" s="4" t="s">
        <v>18</v>
      </c>
      <c r="L255" s="4" t="s">
        <v>19</v>
      </c>
      <c r="M255" s="1" t="s">
        <v>18</v>
      </c>
      <c r="N255" s="1" t="s">
        <v>18</v>
      </c>
    </row>
    <row r="256" spans="1:14" ht="14" customHeight="1">
      <c r="A256" s="1">
        <v>255</v>
      </c>
      <c r="B256" s="1">
        <v>1998</v>
      </c>
      <c r="C256" s="1" t="s">
        <v>962</v>
      </c>
      <c r="D256" s="1" t="s">
        <v>963</v>
      </c>
      <c r="E256" s="1" t="s">
        <v>964</v>
      </c>
      <c r="F256" s="1" t="s">
        <v>965</v>
      </c>
      <c r="G256" s="1" t="s">
        <v>1443</v>
      </c>
      <c r="H256" s="1" t="s">
        <v>1443</v>
      </c>
      <c r="I256" s="1" t="s">
        <v>1442</v>
      </c>
      <c r="J256" s="6"/>
      <c r="K256" s="4" t="s">
        <v>18</v>
      </c>
      <c r="L256" s="4" t="s">
        <v>19</v>
      </c>
      <c r="M256" s="1" t="s">
        <v>18</v>
      </c>
      <c r="N256" s="1" t="s">
        <v>18</v>
      </c>
    </row>
    <row r="257" spans="1:14" ht="14" customHeight="1">
      <c r="A257" s="1">
        <v>256</v>
      </c>
      <c r="B257" s="1">
        <v>1224</v>
      </c>
      <c r="C257" s="1" t="s">
        <v>966</v>
      </c>
      <c r="D257" s="1" t="s">
        <v>967</v>
      </c>
      <c r="E257" s="1" t="s">
        <v>966</v>
      </c>
      <c r="F257" s="1" t="s">
        <v>968</v>
      </c>
      <c r="G257" s="1" t="s">
        <v>1443</v>
      </c>
      <c r="H257" s="1" t="s">
        <v>1443</v>
      </c>
      <c r="I257" s="1" t="s">
        <v>1442</v>
      </c>
      <c r="J257" s="6"/>
      <c r="K257" s="4" t="s">
        <v>18</v>
      </c>
      <c r="L257" s="4" t="s">
        <v>18</v>
      </c>
      <c r="M257" s="1" t="s">
        <v>19</v>
      </c>
      <c r="N257" s="1" t="s">
        <v>19</v>
      </c>
    </row>
    <row r="258" spans="1:14">
      <c r="A258" s="1">
        <v>257</v>
      </c>
      <c r="B258" s="1">
        <v>684</v>
      </c>
      <c r="C258" s="1" t="s">
        <v>969</v>
      </c>
      <c r="D258" s="1" t="s">
        <v>970</v>
      </c>
      <c r="E258" s="1" t="s">
        <v>971</v>
      </c>
      <c r="F258" s="1" t="s">
        <v>972</v>
      </c>
      <c r="G258" s="1" t="s">
        <v>1443</v>
      </c>
      <c r="H258" s="1" t="s">
        <v>1443</v>
      </c>
      <c r="I258" s="1" t="s">
        <v>1447</v>
      </c>
      <c r="J258" s="6"/>
      <c r="K258" s="4" t="s">
        <v>19</v>
      </c>
      <c r="L258" s="4" t="s">
        <v>19</v>
      </c>
      <c r="M258" s="1" t="s">
        <v>19</v>
      </c>
      <c r="N258" s="1" t="s">
        <v>19</v>
      </c>
    </row>
    <row r="259" spans="1:14" ht="14" customHeight="1">
      <c r="A259" s="1">
        <v>258</v>
      </c>
      <c r="B259" s="1">
        <v>1944</v>
      </c>
      <c r="C259" s="1" t="s">
        <v>973</v>
      </c>
      <c r="D259" s="1" t="s">
        <v>974</v>
      </c>
      <c r="E259" s="1" t="s">
        <v>975</v>
      </c>
      <c r="F259" s="1" t="s">
        <v>976</v>
      </c>
      <c r="G259" s="1" t="s">
        <v>1442</v>
      </c>
      <c r="H259" s="1" t="s">
        <v>1443</v>
      </c>
      <c r="I259" s="1" t="s">
        <v>1447</v>
      </c>
      <c r="J259" s="6"/>
      <c r="K259" s="4" t="s">
        <v>18</v>
      </c>
      <c r="L259" s="4" t="s">
        <v>19</v>
      </c>
      <c r="M259" s="1" t="s">
        <v>18</v>
      </c>
      <c r="N259" s="1" t="s">
        <v>18</v>
      </c>
    </row>
    <row r="260" spans="1:14" ht="14" customHeight="1">
      <c r="A260" s="1">
        <v>259</v>
      </c>
      <c r="B260" s="1">
        <v>1203</v>
      </c>
      <c r="C260" s="1" t="s">
        <v>977</v>
      </c>
      <c r="D260" s="1" t="s">
        <v>978</v>
      </c>
      <c r="E260" s="1" t="s">
        <v>979</v>
      </c>
      <c r="F260" s="1" t="s">
        <v>980</v>
      </c>
      <c r="G260" s="1" t="s">
        <v>152</v>
      </c>
      <c r="H260" s="1" t="s">
        <v>1442</v>
      </c>
      <c r="I260" s="1" t="s">
        <v>1442</v>
      </c>
      <c r="J260" s="6"/>
      <c r="K260" s="4" t="s">
        <v>18</v>
      </c>
      <c r="L260" s="4" t="s">
        <v>19</v>
      </c>
      <c r="M260" s="1" t="s">
        <v>18</v>
      </c>
      <c r="N260" s="1" t="s">
        <v>18</v>
      </c>
    </row>
    <row r="261" spans="1:14" ht="14" customHeight="1">
      <c r="A261" s="1">
        <v>260</v>
      </c>
      <c r="B261" s="1">
        <v>1656</v>
      </c>
      <c r="C261" s="1" t="s">
        <v>981</v>
      </c>
      <c r="D261" s="1" t="s">
        <v>982</v>
      </c>
      <c r="E261" s="1" t="s">
        <v>983</v>
      </c>
      <c r="F261" s="1" t="s">
        <v>984</v>
      </c>
      <c r="G261" s="1" t="s">
        <v>1443</v>
      </c>
      <c r="H261" s="1" t="s">
        <v>1442</v>
      </c>
      <c r="I261" s="1" t="s">
        <v>1442</v>
      </c>
      <c r="J261" s="6"/>
      <c r="K261" s="4" t="s">
        <v>18</v>
      </c>
      <c r="L261" s="4" t="s">
        <v>19</v>
      </c>
      <c r="M261" s="1" t="s">
        <v>18</v>
      </c>
      <c r="N261" s="1" t="s">
        <v>19</v>
      </c>
    </row>
    <row r="262" spans="1:14" ht="14" customHeight="1">
      <c r="A262" s="1">
        <v>261</v>
      </c>
      <c r="B262" s="1">
        <v>1263</v>
      </c>
      <c r="C262" s="1" t="s">
        <v>985</v>
      </c>
      <c r="D262" s="1" t="s">
        <v>986</v>
      </c>
      <c r="E262" s="1" t="s">
        <v>987</v>
      </c>
      <c r="F262" s="1" t="s">
        <v>22</v>
      </c>
      <c r="G262" s="1" t="s">
        <v>1442</v>
      </c>
      <c r="H262" s="1" t="s">
        <v>1442</v>
      </c>
      <c r="I262" s="1" t="s">
        <v>1447</v>
      </c>
      <c r="J262" s="6" t="s">
        <v>151</v>
      </c>
      <c r="K262" s="4" t="s">
        <v>152</v>
      </c>
      <c r="L262" s="4" t="s">
        <v>152</v>
      </c>
      <c r="M262" s="1" t="s">
        <v>152</v>
      </c>
      <c r="N262" s="1" t="s">
        <v>152</v>
      </c>
    </row>
    <row r="263" spans="1:14">
      <c r="A263" s="1">
        <v>262</v>
      </c>
      <c r="B263" s="1">
        <v>1242</v>
      </c>
      <c r="C263" s="1" t="s">
        <v>988</v>
      </c>
      <c r="D263" s="1" t="s">
        <v>989</v>
      </c>
      <c r="E263" s="1" t="s">
        <v>990</v>
      </c>
      <c r="F263" s="1" t="s">
        <v>991</v>
      </c>
      <c r="G263" s="1" t="s">
        <v>1444</v>
      </c>
      <c r="H263" s="1" t="s">
        <v>1443</v>
      </c>
      <c r="I263" s="1" t="s">
        <v>1447</v>
      </c>
      <c r="J263" s="6"/>
      <c r="K263" s="4" t="s">
        <v>19</v>
      </c>
      <c r="L263" s="4" t="s">
        <v>19</v>
      </c>
      <c r="M263" s="1" t="s">
        <v>19</v>
      </c>
      <c r="N263" s="1" t="s">
        <v>19</v>
      </c>
    </row>
    <row r="264" spans="1:14">
      <c r="A264" s="1">
        <v>263</v>
      </c>
      <c r="B264" s="1">
        <v>888</v>
      </c>
      <c r="C264" s="1" t="s">
        <v>992</v>
      </c>
      <c r="D264" s="1" t="s">
        <v>993</v>
      </c>
      <c r="E264" s="1" t="s">
        <v>994</v>
      </c>
      <c r="F264" s="1" t="s">
        <v>995</v>
      </c>
      <c r="G264" s="1" t="s">
        <v>1444</v>
      </c>
      <c r="H264" s="1" t="s">
        <v>1442</v>
      </c>
      <c r="I264" s="1" t="s">
        <v>1447</v>
      </c>
      <c r="J264" s="6"/>
      <c r="K264" s="4" t="s">
        <v>19</v>
      </c>
      <c r="L264" s="4" t="s">
        <v>19</v>
      </c>
      <c r="M264" s="1" t="s">
        <v>19</v>
      </c>
      <c r="N264" s="1" t="s">
        <v>19</v>
      </c>
    </row>
    <row r="265" spans="1:14" ht="14" customHeight="1">
      <c r="A265" s="1">
        <v>264</v>
      </c>
      <c r="B265" s="1">
        <v>201</v>
      </c>
      <c r="C265" s="1" t="s">
        <v>996</v>
      </c>
      <c r="D265" s="1" t="s">
        <v>997</v>
      </c>
      <c r="E265" s="1" t="s">
        <v>998</v>
      </c>
      <c r="F265" s="1" t="s">
        <v>999</v>
      </c>
      <c r="G265" s="1" t="s">
        <v>152</v>
      </c>
      <c r="H265" s="1" t="s">
        <v>1442</v>
      </c>
      <c r="I265" s="1" t="s">
        <v>1442</v>
      </c>
      <c r="J265" s="6"/>
      <c r="K265" s="4" t="s">
        <v>18</v>
      </c>
      <c r="L265" s="4" t="s">
        <v>19</v>
      </c>
      <c r="M265" s="1" t="s">
        <v>18</v>
      </c>
      <c r="N265" s="1" t="s">
        <v>18</v>
      </c>
    </row>
    <row r="266" spans="1:14" ht="14" customHeight="1">
      <c r="A266" s="1">
        <v>265</v>
      </c>
      <c r="B266" s="1">
        <v>498</v>
      </c>
      <c r="C266" s="1" t="s">
        <v>1000</v>
      </c>
      <c r="D266" s="1" t="s">
        <v>1001</v>
      </c>
      <c r="E266" s="1" t="s">
        <v>1000</v>
      </c>
      <c r="F266" s="1" t="s">
        <v>1002</v>
      </c>
      <c r="G266" s="1" t="s">
        <v>1443</v>
      </c>
      <c r="H266" s="1" t="s">
        <v>1442</v>
      </c>
      <c r="I266" s="1" t="s">
        <v>1442</v>
      </c>
      <c r="J266" s="6"/>
      <c r="K266" s="4" t="s">
        <v>18</v>
      </c>
      <c r="L266" s="4" t="s">
        <v>19</v>
      </c>
      <c r="M266" s="1" t="s">
        <v>18</v>
      </c>
      <c r="N266" s="1" t="s">
        <v>19</v>
      </c>
    </row>
    <row r="267" spans="1:14" ht="14" customHeight="1">
      <c r="A267" s="1">
        <v>266</v>
      </c>
      <c r="B267" s="1">
        <v>396</v>
      </c>
      <c r="C267" s="1" t="s">
        <v>1003</v>
      </c>
      <c r="D267" s="1" t="s">
        <v>1004</v>
      </c>
      <c r="E267" s="1" t="s">
        <v>1005</v>
      </c>
      <c r="F267" s="1" t="s">
        <v>1006</v>
      </c>
      <c r="G267" s="1" t="s">
        <v>1443</v>
      </c>
      <c r="H267" s="1" t="s">
        <v>1443</v>
      </c>
      <c r="I267" s="1" t="s">
        <v>1442</v>
      </c>
      <c r="J267" s="6"/>
      <c r="K267" s="4" t="s">
        <v>18</v>
      </c>
      <c r="L267" s="4" t="s">
        <v>18</v>
      </c>
      <c r="M267" s="1" t="s">
        <v>18</v>
      </c>
      <c r="N267" s="1" t="s">
        <v>18</v>
      </c>
    </row>
    <row r="268" spans="1:14">
      <c r="A268" s="1">
        <v>267</v>
      </c>
      <c r="B268" s="1">
        <v>693</v>
      </c>
      <c r="C268" s="1" t="s">
        <v>1007</v>
      </c>
      <c r="D268" s="1" t="s">
        <v>1008</v>
      </c>
      <c r="E268" s="1" t="s">
        <v>1009</v>
      </c>
      <c r="F268" s="1" t="s">
        <v>1010</v>
      </c>
      <c r="G268" s="1" t="s">
        <v>1442</v>
      </c>
      <c r="H268" s="1" t="s">
        <v>1442</v>
      </c>
      <c r="I268" s="1" t="s">
        <v>1447</v>
      </c>
      <c r="J268" s="6"/>
      <c r="K268" s="4" t="s">
        <v>19</v>
      </c>
      <c r="L268" s="4" t="s">
        <v>19</v>
      </c>
      <c r="M268" s="1" t="s">
        <v>18</v>
      </c>
      <c r="N268" s="1" t="s">
        <v>19</v>
      </c>
    </row>
    <row r="269" spans="1:14" ht="14" customHeight="1">
      <c r="A269" s="1">
        <v>268</v>
      </c>
      <c r="B269" s="1">
        <v>492</v>
      </c>
      <c r="C269" s="1" t="s">
        <v>1011</v>
      </c>
      <c r="D269" s="1" t="s">
        <v>1012</v>
      </c>
      <c r="E269" s="1" t="s">
        <v>1011</v>
      </c>
      <c r="F269" s="1" t="s">
        <v>22</v>
      </c>
      <c r="G269" s="1" t="s">
        <v>1443</v>
      </c>
      <c r="H269" s="1" t="s">
        <v>1442</v>
      </c>
      <c r="I269" s="1" t="s">
        <v>1442</v>
      </c>
      <c r="J269" s="6"/>
      <c r="K269" s="4" t="s">
        <v>19</v>
      </c>
      <c r="L269" s="4" t="s">
        <v>18</v>
      </c>
      <c r="M269" s="1" t="s">
        <v>19</v>
      </c>
      <c r="N269" s="1" t="s">
        <v>19</v>
      </c>
    </row>
    <row r="270" spans="1:14" ht="14" customHeight="1">
      <c r="A270" s="1">
        <v>269</v>
      </c>
      <c r="B270" s="1">
        <v>1764</v>
      </c>
      <c r="C270" s="1" t="s">
        <v>1013</v>
      </c>
      <c r="D270" s="1" t="s">
        <v>1014</v>
      </c>
      <c r="E270" s="1" t="s">
        <v>1013</v>
      </c>
      <c r="F270" s="1" t="s">
        <v>22</v>
      </c>
      <c r="G270" s="1" t="s">
        <v>1443</v>
      </c>
      <c r="H270" s="1" t="s">
        <v>1442</v>
      </c>
      <c r="I270" s="1" t="s">
        <v>1442</v>
      </c>
      <c r="J270" s="6"/>
      <c r="K270" s="4" t="s">
        <v>18</v>
      </c>
      <c r="L270" s="4" t="s">
        <v>18</v>
      </c>
      <c r="M270" s="1" t="s">
        <v>19</v>
      </c>
      <c r="N270" s="1" t="s">
        <v>19</v>
      </c>
    </row>
    <row r="271" spans="1:14">
      <c r="A271" s="1">
        <v>270</v>
      </c>
      <c r="B271" s="1">
        <v>1374</v>
      </c>
      <c r="C271" s="1" t="s">
        <v>1015</v>
      </c>
      <c r="D271" s="1" t="s">
        <v>1016</v>
      </c>
      <c r="E271" s="1" t="s">
        <v>1017</v>
      </c>
      <c r="F271" s="1" t="s">
        <v>1018</v>
      </c>
      <c r="G271" s="1" t="s">
        <v>1442</v>
      </c>
      <c r="H271" s="1" t="s">
        <v>1442</v>
      </c>
      <c r="I271" s="1" t="s">
        <v>1447</v>
      </c>
      <c r="J271" s="6"/>
      <c r="K271" s="4" t="s">
        <v>19</v>
      </c>
      <c r="L271" s="4" t="s">
        <v>19</v>
      </c>
      <c r="M271" s="1" t="s">
        <v>19</v>
      </c>
      <c r="N271" s="1" t="s">
        <v>19</v>
      </c>
    </row>
    <row r="272" spans="1:14" ht="14" customHeight="1">
      <c r="A272" s="1">
        <v>271</v>
      </c>
      <c r="B272" s="1">
        <v>603</v>
      </c>
      <c r="C272" s="1" t="s">
        <v>1019</v>
      </c>
      <c r="D272" s="1" t="s">
        <v>1020</v>
      </c>
      <c r="E272" s="1" t="s">
        <v>1019</v>
      </c>
      <c r="F272" s="1" t="s">
        <v>1021</v>
      </c>
      <c r="G272" s="1" t="s">
        <v>1443</v>
      </c>
      <c r="H272" s="1" t="s">
        <v>1442</v>
      </c>
      <c r="I272" s="1" t="s">
        <v>1442</v>
      </c>
      <c r="J272" s="6"/>
      <c r="K272" s="4" t="s">
        <v>18</v>
      </c>
      <c r="L272" s="4" t="s">
        <v>19</v>
      </c>
      <c r="M272" s="1" t="s">
        <v>18</v>
      </c>
      <c r="N272" s="1" t="s">
        <v>18</v>
      </c>
    </row>
    <row r="273" spans="1:14" ht="14" customHeight="1">
      <c r="A273" s="1">
        <v>272</v>
      </c>
      <c r="B273" s="1">
        <v>1125</v>
      </c>
      <c r="C273" s="1" t="s">
        <v>1022</v>
      </c>
      <c r="D273" s="1" t="s">
        <v>1023</v>
      </c>
      <c r="E273" s="1" t="s">
        <v>1024</v>
      </c>
      <c r="F273" s="1" t="s">
        <v>1025</v>
      </c>
      <c r="G273" s="1" t="s">
        <v>1443</v>
      </c>
      <c r="H273" s="1" t="s">
        <v>1442</v>
      </c>
      <c r="I273" s="1" t="s">
        <v>1447</v>
      </c>
      <c r="J273" s="6"/>
      <c r="K273" s="4" t="s">
        <v>19</v>
      </c>
      <c r="L273" s="4" t="s">
        <v>18</v>
      </c>
      <c r="M273" s="1" t="s">
        <v>19</v>
      </c>
      <c r="N273" s="1" t="s">
        <v>19</v>
      </c>
    </row>
    <row r="274" spans="1:14" ht="14" customHeight="1">
      <c r="A274" s="1">
        <v>273</v>
      </c>
      <c r="B274" s="1">
        <v>1260</v>
      </c>
      <c r="C274" s="1" t="s">
        <v>1026</v>
      </c>
      <c r="D274" s="1" t="s">
        <v>1027</v>
      </c>
      <c r="E274" s="1" t="s">
        <v>1028</v>
      </c>
      <c r="F274" s="1" t="s">
        <v>1029</v>
      </c>
      <c r="G274" s="1" t="s">
        <v>1442</v>
      </c>
      <c r="H274" s="1" t="s">
        <v>1442</v>
      </c>
      <c r="I274" s="1" t="s">
        <v>1447</v>
      </c>
      <c r="J274" s="6"/>
      <c r="K274" s="4" t="s">
        <v>18</v>
      </c>
      <c r="L274" s="4" t="s">
        <v>19</v>
      </c>
      <c r="M274" s="1" t="s">
        <v>18</v>
      </c>
      <c r="N274" s="1" t="s">
        <v>19</v>
      </c>
    </row>
    <row r="275" spans="1:14" ht="14" customHeight="1">
      <c r="A275" s="1">
        <v>274</v>
      </c>
      <c r="B275" s="1">
        <v>2292</v>
      </c>
      <c r="C275" s="1" t="s">
        <v>1030</v>
      </c>
      <c r="D275" s="1" t="s">
        <v>1031</v>
      </c>
      <c r="E275" s="1" t="s">
        <v>1032</v>
      </c>
      <c r="F275" s="1" t="s">
        <v>1033</v>
      </c>
      <c r="G275" s="1" t="s">
        <v>0</v>
      </c>
      <c r="H275" s="1" t="s">
        <v>1443</v>
      </c>
      <c r="I275" s="1" t="s">
        <v>1447</v>
      </c>
      <c r="J275" s="6" t="s">
        <v>151</v>
      </c>
      <c r="K275" s="4" t="s">
        <v>152</v>
      </c>
      <c r="L275" s="4" t="s">
        <v>152</v>
      </c>
      <c r="M275" s="1" t="s">
        <v>152</v>
      </c>
      <c r="N275" s="1" t="s">
        <v>152</v>
      </c>
    </row>
    <row r="276" spans="1:14" ht="14" customHeight="1">
      <c r="A276" s="1">
        <v>275</v>
      </c>
      <c r="B276" s="1">
        <v>960</v>
      </c>
      <c r="C276" s="1" t="s">
        <v>1034</v>
      </c>
      <c r="D276" s="1" t="s">
        <v>1035</v>
      </c>
      <c r="E276" s="1" t="s">
        <v>1036</v>
      </c>
      <c r="F276" s="1" t="s">
        <v>26</v>
      </c>
      <c r="G276" s="1" t="s">
        <v>1443</v>
      </c>
      <c r="H276" s="1" t="s">
        <v>1442</v>
      </c>
      <c r="I276" s="1" t="s">
        <v>1447</v>
      </c>
      <c r="J276" s="6"/>
      <c r="K276" s="4" t="s">
        <v>18</v>
      </c>
      <c r="L276" s="4" t="s">
        <v>19</v>
      </c>
      <c r="M276" s="1" t="s">
        <v>18</v>
      </c>
      <c r="N276" s="1" t="s">
        <v>19</v>
      </c>
    </row>
    <row r="277" spans="1:14" ht="14" customHeight="1">
      <c r="A277" s="1">
        <v>276</v>
      </c>
      <c r="B277" s="1">
        <v>315</v>
      </c>
      <c r="C277" s="1" t="s">
        <v>1037</v>
      </c>
      <c r="D277" s="1" t="s">
        <v>1038</v>
      </c>
      <c r="E277" s="1" t="s">
        <v>1039</v>
      </c>
      <c r="F277" s="1" t="s">
        <v>1040</v>
      </c>
      <c r="G277" s="1" t="s">
        <v>152</v>
      </c>
      <c r="H277" s="1" t="s">
        <v>1442</v>
      </c>
      <c r="I277" s="1" t="s">
        <v>1442</v>
      </c>
      <c r="J277" s="6"/>
      <c r="K277" s="4" t="s">
        <v>18</v>
      </c>
      <c r="L277" s="4" t="s">
        <v>19</v>
      </c>
      <c r="M277" s="1" t="s">
        <v>18</v>
      </c>
      <c r="N277" s="1" t="s">
        <v>18</v>
      </c>
    </row>
    <row r="278" spans="1:14" ht="14" customHeight="1">
      <c r="A278" s="1">
        <v>277</v>
      </c>
      <c r="B278" s="1">
        <v>294</v>
      </c>
      <c r="C278" s="1" t="s">
        <v>1041</v>
      </c>
      <c r="D278" s="1" t="s">
        <v>1042</v>
      </c>
      <c r="E278" s="1" t="s">
        <v>1043</v>
      </c>
      <c r="F278" s="1" t="s">
        <v>1044</v>
      </c>
      <c r="G278" s="1" t="s">
        <v>152</v>
      </c>
      <c r="H278" s="1" t="s">
        <v>1442</v>
      </c>
      <c r="I278" s="1" t="s">
        <v>1442</v>
      </c>
      <c r="J278" s="6"/>
      <c r="K278" s="4" t="s">
        <v>18</v>
      </c>
      <c r="L278" s="4" t="s">
        <v>19</v>
      </c>
      <c r="M278" s="1" t="s">
        <v>18</v>
      </c>
      <c r="N278" s="1" t="s">
        <v>18</v>
      </c>
    </row>
    <row r="279" spans="1:14" ht="14" customHeight="1">
      <c r="A279" s="1">
        <v>278</v>
      </c>
      <c r="B279" s="1">
        <v>918</v>
      </c>
      <c r="C279" s="1" t="s">
        <v>1045</v>
      </c>
      <c r="D279" s="1" t="s">
        <v>1046</v>
      </c>
      <c r="E279" s="1" t="s">
        <v>1047</v>
      </c>
      <c r="F279" s="1" t="s">
        <v>1048</v>
      </c>
      <c r="G279" s="1" t="s">
        <v>1443</v>
      </c>
      <c r="H279" s="1" t="s">
        <v>1443</v>
      </c>
      <c r="I279" s="1" t="s">
        <v>1442</v>
      </c>
      <c r="J279" s="6"/>
      <c r="K279" s="4" t="s">
        <v>18</v>
      </c>
      <c r="L279" s="4" t="s">
        <v>19</v>
      </c>
      <c r="M279" s="1" t="s">
        <v>18</v>
      </c>
      <c r="N279" s="1" t="s">
        <v>19</v>
      </c>
    </row>
    <row r="280" spans="1:14">
      <c r="A280" s="1">
        <v>279</v>
      </c>
      <c r="B280" s="1">
        <v>3651</v>
      </c>
      <c r="C280" s="1" t="s">
        <v>1049</v>
      </c>
      <c r="D280" s="1" t="s">
        <v>1050</v>
      </c>
      <c r="E280" s="1" t="s">
        <v>1051</v>
      </c>
      <c r="F280" s="1" t="s">
        <v>1052</v>
      </c>
      <c r="G280" s="1" t="s">
        <v>1443</v>
      </c>
      <c r="H280" s="1" t="s">
        <v>1443</v>
      </c>
      <c r="I280" s="1" t="s">
        <v>1442</v>
      </c>
      <c r="J280" s="6"/>
      <c r="K280" s="4" t="s">
        <v>19</v>
      </c>
      <c r="L280" s="4" t="s">
        <v>19</v>
      </c>
      <c r="M280" s="1" t="s">
        <v>19</v>
      </c>
      <c r="N280" s="1" t="s">
        <v>19</v>
      </c>
    </row>
    <row r="281" spans="1:14">
      <c r="A281" s="1">
        <v>280</v>
      </c>
      <c r="B281" s="1">
        <v>1071</v>
      </c>
      <c r="C281" s="1" t="s">
        <v>1053</v>
      </c>
      <c r="D281" s="1" t="s">
        <v>1054</v>
      </c>
      <c r="E281" s="1" t="s">
        <v>1055</v>
      </c>
      <c r="F281" s="1" t="s">
        <v>1056</v>
      </c>
      <c r="G281" s="1" t="s">
        <v>1443</v>
      </c>
      <c r="H281" s="1" t="s">
        <v>1442</v>
      </c>
      <c r="I281" s="1" t="s">
        <v>1442</v>
      </c>
      <c r="J281" s="6"/>
      <c r="K281" s="4" t="s">
        <v>19</v>
      </c>
      <c r="L281" s="4" t="s">
        <v>19</v>
      </c>
      <c r="M281" s="1" t="s">
        <v>19</v>
      </c>
      <c r="N281" s="1" t="s">
        <v>19</v>
      </c>
    </row>
    <row r="282" spans="1:14" ht="14" customHeight="1">
      <c r="A282" s="1">
        <v>281</v>
      </c>
      <c r="B282" s="1">
        <v>1269</v>
      </c>
      <c r="C282" s="1" t="s">
        <v>1057</v>
      </c>
      <c r="D282" s="1" t="s">
        <v>1058</v>
      </c>
      <c r="E282" s="1" t="s">
        <v>1059</v>
      </c>
      <c r="F282" s="1" t="s">
        <v>1060</v>
      </c>
      <c r="G282" s="1" t="s">
        <v>0</v>
      </c>
      <c r="H282" s="1" t="s">
        <v>1442</v>
      </c>
      <c r="I282" s="1" t="s">
        <v>1447</v>
      </c>
      <c r="J282" s="6" t="s">
        <v>151</v>
      </c>
      <c r="K282" s="4" t="s">
        <v>152</v>
      </c>
      <c r="L282" s="4" t="s">
        <v>152</v>
      </c>
      <c r="M282" s="1" t="s">
        <v>152</v>
      </c>
      <c r="N282" s="1" t="s">
        <v>152</v>
      </c>
    </row>
    <row r="283" spans="1:14" ht="14" customHeight="1">
      <c r="A283" s="1">
        <v>282</v>
      </c>
      <c r="B283" s="1">
        <v>1734</v>
      </c>
      <c r="C283" s="1" t="s">
        <v>1061</v>
      </c>
      <c r="D283" s="1" t="s">
        <v>1062</v>
      </c>
      <c r="E283" s="1" t="s">
        <v>1063</v>
      </c>
      <c r="F283" s="1" t="s">
        <v>1064</v>
      </c>
      <c r="G283" s="1" t="s">
        <v>1443</v>
      </c>
      <c r="H283" s="1" t="s">
        <v>1442</v>
      </c>
      <c r="I283" s="1" t="s">
        <v>1442</v>
      </c>
      <c r="J283" s="6"/>
      <c r="K283" s="4" t="s">
        <v>18</v>
      </c>
      <c r="L283" s="4" t="s">
        <v>19</v>
      </c>
      <c r="M283" s="1" t="s">
        <v>18</v>
      </c>
      <c r="N283" s="1" t="s">
        <v>18</v>
      </c>
    </row>
    <row r="284" spans="1:14" ht="14" customHeight="1">
      <c r="A284" s="1">
        <v>283</v>
      </c>
      <c r="B284" s="1">
        <v>2160</v>
      </c>
      <c r="C284" s="1" t="s">
        <v>1065</v>
      </c>
      <c r="D284" s="1" t="s">
        <v>1066</v>
      </c>
      <c r="E284" s="1" t="s">
        <v>1067</v>
      </c>
      <c r="F284" s="1" t="s">
        <v>1068</v>
      </c>
      <c r="G284" s="1" t="s">
        <v>1443</v>
      </c>
      <c r="H284" s="1" t="s">
        <v>1443</v>
      </c>
      <c r="I284" s="1" t="s">
        <v>1442</v>
      </c>
      <c r="J284" s="6"/>
      <c r="K284" s="4" t="s">
        <v>18</v>
      </c>
      <c r="L284" s="4" t="s">
        <v>19</v>
      </c>
      <c r="M284" s="1" t="s">
        <v>18</v>
      </c>
      <c r="N284" s="1" t="s">
        <v>19</v>
      </c>
    </row>
    <row r="285" spans="1:14" ht="14" customHeight="1">
      <c r="A285" s="1">
        <v>284</v>
      </c>
      <c r="B285" s="1">
        <v>963</v>
      </c>
      <c r="C285" s="1" t="s">
        <v>1069</v>
      </c>
      <c r="D285" s="1" t="s">
        <v>1070</v>
      </c>
      <c r="E285" s="1" t="s">
        <v>1071</v>
      </c>
      <c r="F285" s="1" t="s">
        <v>1072</v>
      </c>
      <c r="G285" s="1" t="s">
        <v>1443</v>
      </c>
      <c r="H285" s="1" t="s">
        <v>1443</v>
      </c>
      <c r="I285" s="1" t="s">
        <v>1442</v>
      </c>
      <c r="J285" s="6"/>
      <c r="K285" s="4" t="s">
        <v>18</v>
      </c>
      <c r="L285" s="4" t="s">
        <v>19</v>
      </c>
      <c r="M285" s="1" t="s">
        <v>18</v>
      </c>
      <c r="N285" s="1" t="s">
        <v>18</v>
      </c>
    </row>
    <row r="286" spans="1:14">
      <c r="A286" s="1">
        <v>285</v>
      </c>
      <c r="B286" s="1">
        <v>981</v>
      </c>
      <c r="C286" s="1" t="s">
        <v>1073</v>
      </c>
      <c r="D286" s="1" t="s">
        <v>1074</v>
      </c>
      <c r="E286" s="1" t="s">
        <v>1075</v>
      </c>
      <c r="F286" s="1" t="s">
        <v>1076</v>
      </c>
      <c r="G286" s="1" t="s">
        <v>0</v>
      </c>
      <c r="H286" s="1" t="s">
        <v>1442</v>
      </c>
      <c r="I286" s="1" t="s">
        <v>1447</v>
      </c>
      <c r="J286" s="6"/>
      <c r="K286" s="4" t="s">
        <v>19</v>
      </c>
      <c r="L286" s="4" t="s">
        <v>19</v>
      </c>
      <c r="M286" s="1" t="s">
        <v>19</v>
      </c>
      <c r="N286" s="1" t="s">
        <v>19</v>
      </c>
    </row>
    <row r="287" spans="1:14" ht="14" customHeight="1">
      <c r="A287" s="1">
        <v>286</v>
      </c>
      <c r="B287" s="1">
        <v>816</v>
      </c>
      <c r="C287" s="1" t="s">
        <v>1077</v>
      </c>
      <c r="D287" s="1" t="s">
        <v>1078</v>
      </c>
      <c r="E287" s="1" t="s">
        <v>1077</v>
      </c>
      <c r="F287" s="1" t="s">
        <v>1079</v>
      </c>
      <c r="G287" s="1" t="s">
        <v>1442</v>
      </c>
      <c r="H287" s="1" t="s">
        <v>1442</v>
      </c>
      <c r="I287" s="1" t="s">
        <v>1447</v>
      </c>
      <c r="J287" s="6"/>
      <c r="K287" s="4" t="s">
        <v>18</v>
      </c>
      <c r="L287" s="4" t="s">
        <v>19</v>
      </c>
      <c r="M287" s="1" t="s">
        <v>18</v>
      </c>
      <c r="N287" s="1" t="s">
        <v>19</v>
      </c>
    </row>
    <row r="288" spans="1:14" ht="14" customHeight="1">
      <c r="A288" s="1">
        <v>287</v>
      </c>
      <c r="B288" s="1">
        <v>1341</v>
      </c>
      <c r="C288" s="1" t="s">
        <v>1080</v>
      </c>
      <c r="D288" s="1" t="s">
        <v>1081</v>
      </c>
      <c r="E288" s="1" t="s">
        <v>1082</v>
      </c>
      <c r="F288" s="1" t="s">
        <v>1083</v>
      </c>
      <c r="G288" s="1" t="s">
        <v>0</v>
      </c>
      <c r="H288" s="1" t="s">
        <v>1443</v>
      </c>
      <c r="I288" s="1" t="s">
        <v>1447</v>
      </c>
      <c r="J288" s="6"/>
      <c r="K288" s="4" t="s">
        <v>19</v>
      </c>
      <c r="L288" s="4" t="s">
        <v>18</v>
      </c>
      <c r="M288" s="1" t="s">
        <v>18</v>
      </c>
      <c r="N288" s="1" t="s">
        <v>19</v>
      </c>
    </row>
    <row r="289" spans="1:14">
      <c r="A289" s="1">
        <v>288</v>
      </c>
      <c r="B289" s="1">
        <v>987</v>
      </c>
      <c r="C289" s="1" t="s">
        <v>1084</v>
      </c>
      <c r="D289" s="1" t="s">
        <v>1085</v>
      </c>
      <c r="E289" s="1" t="s">
        <v>1086</v>
      </c>
      <c r="F289" s="1" t="s">
        <v>1087</v>
      </c>
      <c r="G289" s="1" t="s">
        <v>1444</v>
      </c>
      <c r="H289" s="1" t="s">
        <v>1443</v>
      </c>
      <c r="I289" s="1" t="s">
        <v>1442</v>
      </c>
      <c r="J289" s="6"/>
      <c r="K289" s="4" t="s">
        <v>19</v>
      </c>
      <c r="L289" s="4" t="s">
        <v>19</v>
      </c>
      <c r="M289" s="1" t="s">
        <v>18</v>
      </c>
      <c r="N289" s="1" t="s">
        <v>19</v>
      </c>
    </row>
    <row r="290" spans="1:14">
      <c r="A290" s="1">
        <v>289</v>
      </c>
      <c r="B290" s="1">
        <v>810</v>
      </c>
      <c r="C290" s="1" t="s">
        <v>1088</v>
      </c>
      <c r="D290" s="1" t="s">
        <v>1089</v>
      </c>
      <c r="E290" s="1" t="s">
        <v>1090</v>
      </c>
      <c r="F290" s="1" t="s">
        <v>1091</v>
      </c>
      <c r="G290" s="1" t="s">
        <v>1444</v>
      </c>
      <c r="H290" s="1" t="s">
        <v>1443</v>
      </c>
      <c r="I290" s="1" t="s">
        <v>1447</v>
      </c>
      <c r="J290" s="6"/>
      <c r="K290" s="4" t="s">
        <v>19</v>
      </c>
      <c r="L290" s="4" t="s">
        <v>19</v>
      </c>
      <c r="M290" s="1" t="s">
        <v>19</v>
      </c>
      <c r="N290" s="1" t="s">
        <v>19</v>
      </c>
    </row>
    <row r="291" spans="1:14" ht="14" customHeight="1">
      <c r="A291" s="1">
        <v>290</v>
      </c>
      <c r="B291" s="1">
        <v>1350</v>
      </c>
      <c r="C291" s="1" t="s">
        <v>1092</v>
      </c>
      <c r="D291" s="1" t="s">
        <v>1093</v>
      </c>
      <c r="E291" s="1" t="s">
        <v>1092</v>
      </c>
      <c r="F291" s="1" t="s">
        <v>1094</v>
      </c>
      <c r="G291" s="1" t="s">
        <v>1444</v>
      </c>
      <c r="H291" s="1" t="s">
        <v>1442</v>
      </c>
      <c r="I291" s="1" t="s">
        <v>1442</v>
      </c>
      <c r="J291" s="6"/>
      <c r="K291" s="4" t="s">
        <v>18</v>
      </c>
      <c r="L291" s="4" t="s">
        <v>19</v>
      </c>
      <c r="M291" s="1" t="s">
        <v>18</v>
      </c>
      <c r="N291" s="1" t="s">
        <v>18</v>
      </c>
    </row>
    <row r="292" spans="1:14" ht="14" customHeight="1">
      <c r="A292" s="1">
        <v>291</v>
      </c>
      <c r="B292" s="1">
        <v>705</v>
      </c>
      <c r="C292" s="1" t="s">
        <v>1095</v>
      </c>
      <c r="D292" s="1" t="s">
        <v>1096</v>
      </c>
      <c r="E292" s="1" t="s">
        <v>1095</v>
      </c>
      <c r="F292" s="1" t="s">
        <v>110</v>
      </c>
      <c r="G292" s="1" t="s">
        <v>1442</v>
      </c>
      <c r="H292" s="1" t="s">
        <v>1442</v>
      </c>
      <c r="I292" s="1" t="s">
        <v>1447</v>
      </c>
      <c r="J292" s="6"/>
      <c r="K292" s="4" t="s">
        <v>18</v>
      </c>
      <c r="L292" s="4" t="s">
        <v>19</v>
      </c>
      <c r="M292" s="1" t="s">
        <v>18</v>
      </c>
      <c r="N292" s="1" t="s">
        <v>18</v>
      </c>
    </row>
    <row r="293" spans="1:14">
      <c r="A293" s="1">
        <v>292</v>
      </c>
      <c r="B293" s="1">
        <v>690</v>
      </c>
      <c r="C293" s="1" t="s">
        <v>1097</v>
      </c>
      <c r="D293" s="1" t="s">
        <v>1098</v>
      </c>
      <c r="E293" s="1" t="s">
        <v>1099</v>
      </c>
      <c r="F293" s="1" t="s">
        <v>1100</v>
      </c>
      <c r="G293" s="1" t="s">
        <v>1442</v>
      </c>
      <c r="H293" s="1" t="s">
        <v>1442</v>
      </c>
      <c r="I293" s="1" t="s">
        <v>1447</v>
      </c>
      <c r="J293" s="6"/>
      <c r="K293" s="4" t="s">
        <v>19</v>
      </c>
      <c r="L293" s="4" t="s">
        <v>19</v>
      </c>
      <c r="M293" s="1" t="s">
        <v>19</v>
      </c>
      <c r="N293" s="1" t="s">
        <v>19</v>
      </c>
    </row>
    <row r="294" spans="1:14">
      <c r="A294" s="1">
        <v>293</v>
      </c>
      <c r="B294" s="1">
        <v>1989</v>
      </c>
      <c r="C294" s="1" t="s">
        <v>1101</v>
      </c>
      <c r="D294" s="1" t="s">
        <v>1102</v>
      </c>
      <c r="E294" s="1" t="s">
        <v>1103</v>
      </c>
      <c r="F294" s="1" t="s">
        <v>1104</v>
      </c>
      <c r="G294" s="1" t="s">
        <v>0</v>
      </c>
      <c r="H294" s="1" t="s">
        <v>1442</v>
      </c>
      <c r="I294" s="1" t="s">
        <v>1447</v>
      </c>
      <c r="J294" s="6"/>
      <c r="K294" s="4" t="s">
        <v>19</v>
      </c>
      <c r="L294" s="4" t="s">
        <v>19</v>
      </c>
      <c r="M294" s="1" t="s">
        <v>19</v>
      </c>
      <c r="N294" s="1" t="s">
        <v>19</v>
      </c>
    </row>
    <row r="295" spans="1:14" ht="14" customHeight="1">
      <c r="A295" s="1">
        <v>294</v>
      </c>
      <c r="B295" s="1">
        <v>1278</v>
      </c>
      <c r="C295" s="1" t="s">
        <v>1105</v>
      </c>
      <c r="D295" s="1" t="s">
        <v>1106</v>
      </c>
      <c r="E295" s="1" t="s">
        <v>1107</v>
      </c>
      <c r="F295" s="1" t="s">
        <v>1108</v>
      </c>
      <c r="G295" s="1" t="s">
        <v>1443</v>
      </c>
      <c r="H295" s="1" t="s">
        <v>1442</v>
      </c>
      <c r="I295" s="1" t="s">
        <v>1442</v>
      </c>
      <c r="J295" s="6" t="s">
        <v>151</v>
      </c>
      <c r="K295" s="4" t="s">
        <v>152</v>
      </c>
      <c r="L295" s="4" t="s">
        <v>152</v>
      </c>
      <c r="M295" s="1" t="s">
        <v>152</v>
      </c>
      <c r="N295" s="1" t="s">
        <v>152</v>
      </c>
    </row>
    <row r="296" spans="1:14">
      <c r="A296" s="1">
        <v>295</v>
      </c>
      <c r="B296" s="1">
        <v>3540</v>
      </c>
      <c r="C296" s="1" t="s">
        <v>1109</v>
      </c>
      <c r="D296" s="1" t="s">
        <v>1110</v>
      </c>
      <c r="E296" s="1" t="s">
        <v>1111</v>
      </c>
      <c r="F296" s="1" t="s">
        <v>1112</v>
      </c>
      <c r="G296" s="1" t="s">
        <v>0</v>
      </c>
      <c r="H296" s="1" t="s">
        <v>1442</v>
      </c>
      <c r="I296" s="1" t="s">
        <v>1447</v>
      </c>
      <c r="J296" s="6"/>
      <c r="K296" s="4" t="s">
        <v>19</v>
      </c>
      <c r="L296" s="4" t="s">
        <v>19</v>
      </c>
      <c r="M296" s="1" t="s">
        <v>19</v>
      </c>
      <c r="N296" s="1" t="s">
        <v>19</v>
      </c>
    </row>
    <row r="297" spans="1:14" ht="14" customHeight="1">
      <c r="A297" s="1">
        <v>296</v>
      </c>
      <c r="B297" s="1">
        <v>699</v>
      </c>
      <c r="C297" s="1" t="s">
        <v>1113</v>
      </c>
      <c r="D297" s="1" t="s">
        <v>1114</v>
      </c>
      <c r="E297" s="1" t="s">
        <v>1115</v>
      </c>
      <c r="F297" s="1" t="s">
        <v>1116</v>
      </c>
      <c r="G297" s="1" t="s">
        <v>1443</v>
      </c>
      <c r="H297" s="1" t="s">
        <v>1442</v>
      </c>
      <c r="I297" s="1" t="s">
        <v>1442</v>
      </c>
      <c r="J297" s="6" t="s">
        <v>151</v>
      </c>
      <c r="K297" s="4" t="s">
        <v>152</v>
      </c>
      <c r="L297" s="4" t="s">
        <v>152</v>
      </c>
      <c r="M297" s="1" t="s">
        <v>152</v>
      </c>
      <c r="N297" s="1" t="s">
        <v>152</v>
      </c>
    </row>
    <row r="298" spans="1:14" ht="14" customHeight="1">
      <c r="A298" s="1">
        <v>297</v>
      </c>
      <c r="B298" s="1">
        <v>2088</v>
      </c>
      <c r="C298" s="1" t="s">
        <v>1117</v>
      </c>
      <c r="D298" s="1" t="s">
        <v>1118</v>
      </c>
      <c r="E298" s="1" t="s">
        <v>1119</v>
      </c>
      <c r="F298" s="1" t="s">
        <v>1120</v>
      </c>
      <c r="G298" s="1" t="s">
        <v>1443</v>
      </c>
      <c r="H298" s="1" t="s">
        <v>1442</v>
      </c>
      <c r="I298" s="1" t="s">
        <v>1447</v>
      </c>
      <c r="J298" s="6" t="s">
        <v>151</v>
      </c>
      <c r="K298" s="4" t="s">
        <v>152</v>
      </c>
      <c r="L298" s="4" t="s">
        <v>152</v>
      </c>
      <c r="M298" s="1" t="s">
        <v>152</v>
      </c>
      <c r="N298" s="1" t="s">
        <v>152</v>
      </c>
    </row>
    <row r="299" spans="1:14" ht="14" customHeight="1">
      <c r="A299" s="1">
        <v>298</v>
      </c>
      <c r="B299" s="1">
        <v>879</v>
      </c>
      <c r="C299" s="1" t="s">
        <v>1121</v>
      </c>
      <c r="D299" s="1" t="s">
        <v>1122</v>
      </c>
      <c r="E299" s="1" t="s">
        <v>1123</v>
      </c>
      <c r="F299" s="1" t="s">
        <v>1124</v>
      </c>
      <c r="G299" s="1" t="s">
        <v>1443</v>
      </c>
      <c r="H299" s="1" t="s">
        <v>1442</v>
      </c>
      <c r="I299" s="1" t="s">
        <v>1442</v>
      </c>
      <c r="J299" s="6"/>
      <c r="K299" s="4" t="s">
        <v>18</v>
      </c>
      <c r="L299" s="4" t="s">
        <v>18</v>
      </c>
      <c r="M299" s="1" t="s">
        <v>18</v>
      </c>
      <c r="N299" s="1" t="s">
        <v>19</v>
      </c>
    </row>
    <row r="300" spans="1:14" ht="14" customHeight="1">
      <c r="A300" s="1">
        <v>299</v>
      </c>
      <c r="B300" s="1">
        <v>1023</v>
      </c>
      <c r="C300" s="1" t="s">
        <v>1125</v>
      </c>
      <c r="D300" s="1" t="s">
        <v>1126</v>
      </c>
      <c r="E300" s="1" t="s">
        <v>1125</v>
      </c>
      <c r="F300" s="1" t="s">
        <v>1127</v>
      </c>
      <c r="G300" s="1" t="s">
        <v>1443</v>
      </c>
      <c r="H300" s="1" t="s">
        <v>1442</v>
      </c>
      <c r="I300" s="1" t="s">
        <v>1442</v>
      </c>
      <c r="J300" s="6"/>
      <c r="K300" s="4" t="s">
        <v>18</v>
      </c>
      <c r="L300" s="4" t="s">
        <v>19</v>
      </c>
      <c r="M300" s="1" t="s">
        <v>18</v>
      </c>
      <c r="N300" s="1" t="s">
        <v>18</v>
      </c>
    </row>
    <row r="301" spans="1:14" ht="14" customHeight="1">
      <c r="A301" s="1">
        <v>300</v>
      </c>
      <c r="B301" s="1">
        <v>522</v>
      </c>
      <c r="C301" s="1" t="s">
        <v>1128</v>
      </c>
      <c r="D301" s="1" t="s">
        <v>1129</v>
      </c>
      <c r="E301" s="1" t="s">
        <v>1130</v>
      </c>
      <c r="F301" s="1" t="s">
        <v>1131</v>
      </c>
      <c r="G301" s="1" t="s">
        <v>1</v>
      </c>
      <c r="H301" s="1" t="s">
        <v>1442</v>
      </c>
      <c r="I301" s="1" t="s">
        <v>1447</v>
      </c>
      <c r="J301" s="6" t="s">
        <v>151</v>
      </c>
      <c r="K301" s="4" t="s">
        <v>152</v>
      </c>
      <c r="L301" s="4" t="s">
        <v>152</v>
      </c>
      <c r="M301" s="1" t="s">
        <v>152</v>
      </c>
      <c r="N301" s="1" t="s">
        <v>152</v>
      </c>
    </row>
    <row r="302" spans="1:14" ht="14" customHeight="1">
      <c r="A302" s="1">
        <v>301</v>
      </c>
      <c r="B302" s="1">
        <v>543</v>
      </c>
      <c r="C302" s="1" t="s">
        <v>1132</v>
      </c>
      <c r="D302" s="1" t="s">
        <v>1133</v>
      </c>
      <c r="E302" s="1" t="s">
        <v>1132</v>
      </c>
      <c r="F302" s="1" t="s">
        <v>22</v>
      </c>
      <c r="G302" s="1" t="s">
        <v>0</v>
      </c>
      <c r="H302" s="1" t="s">
        <v>1442</v>
      </c>
      <c r="I302" s="1" t="s">
        <v>1442</v>
      </c>
      <c r="J302" s="6"/>
      <c r="K302" s="4" t="s">
        <v>18</v>
      </c>
      <c r="L302" s="4" t="s">
        <v>19</v>
      </c>
      <c r="M302" s="1" t="s">
        <v>18</v>
      </c>
      <c r="N302" s="1" t="s">
        <v>18</v>
      </c>
    </row>
    <row r="303" spans="1:14">
      <c r="A303" s="1">
        <v>302</v>
      </c>
      <c r="B303" s="1">
        <v>1572</v>
      </c>
      <c r="C303" s="1" t="s">
        <v>1134</v>
      </c>
      <c r="D303" s="1" t="s">
        <v>1135</v>
      </c>
      <c r="E303" s="1" t="s">
        <v>1136</v>
      </c>
      <c r="F303" s="1" t="s">
        <v>1137</v>
      </c>
      <c r="G303" s="1" t="s">
        <v>1443</v>
      </c>
      <c r="H303" s="1" t="s">
        <v>1442</v>
      </c>
      <c r="I303" s="1" t="s">
        <v>1447</v>
      </c>
      <c r="J303" s="6"/>
      <c r="K303" s="4" t="s">
        <v>19</v>
      </c>
      <c r="L303" s="4" t="s">
        <v>18</v>
      </c>
      <c r="M303" s="1" t="s">
        <v>19</v>
      </c>
      <c r="N303" s="1" t="s">
        <v>19</v>
      </c>
    </row>
    <row r="304" spans="1:14" ht="14" customHeight="1">
      <c r="A304" s="1">
        <v>303</v>
      </c>
      <c r="B304" s="1">
        <v>348</v>
      </c>
      <c r="C304" s="1" t="s">
        <v>1138</v>
      </c>
      <c r="D304" s="1" t="s">
        <v>1139</v>
      </c>
      <c r="E304" s="1" t="s">
        <v>1140</v>
      </c>
      <c r="F304" s="1" t="s">
        <v>1141</v>
      </c>
      <c r="G304" s="1" t="s">
        <v>152</v>
      </c>
      <c r="H304" s="1" t="s">
        <v>1442</v>
      </c>
      <c r="I304" s="1" t="s">
        <v>1442</v>
      </c>
      <c r="J304" s="6"/>
      <c r="K304" s="4" t="s">
        <v>18</v>
      </c>
      <c r="L304" s="4" t="s">
        <v>19</v>
      </c>
      <c r="M304" s="1" t="s">
        <v>18</v>
      </c>
      <c r="N304" s="1" t="s">
        <v>18</v>
      </c>
    </row>
    <row r="305" spans="1:14">
      <c r="A305" s="1">
        <v>304</v>
      </c>
      <c r="B305" s="1">
        <v>444</v>
      </c>
      <c r="C305" s="1" t="s">
        <v>1142</v>
      </c>
      <c r="D305" s="1" t="s">
        <v>1143</v>
      </c>
      <c r="E305" s="1" t="s">
        <v>1144</v>
      </c>
      <c r="F305" s="1" t="s">
        <v>1145</v>
      </c>
      <c r="G305" s="1" t="s">
        <v>1443</v>
      </c>
      <c r="H305" s="1" t="s">
        <v>1442</v>
      </c>
      <c r="I305" s="1" t="s">
        <v>1442</v>
      </c>
      <c r="J305" s="6"/>
      <c r="K305" s="4" t="s">
        <v>19</v>
      </c>
      <c r="L305" s="4" t="s">
        <v>19</v>
      </c>
      <c r="M305" s="1" t="s">
        <v>18</v>
      </c>
      <c r="N305" s="1" t="s">
        <v>19</v>
      </c>
    </row>
    <row r="306" spans="1:14" ht="14" customHeight="1">
      <c r="A306" s="1">
        <v>305</v>
      </c>
      <c r="B306" s="1">
        <v>936</v>
      </c>
      <c r="C306" s="1" t="s">
        <v>1146</v>
      </c>
      <c r="D306" s="1" t="s">
        <v>1147</v>
      </c>
      <c r="E306" s="1" t="s">
        <v>1146</v>
      </c>
      <c r="F306" s="1" t="s">
        <v>1148</v>
      </c>
      <c r="G306" s="1" t="s">
        <v>0</v>
      </c>
      <c r="H306" s="1" t="s">
        <v>1442</v>
      </c>
      <c r="I306" s="1" t="s">
        <v>1442</v>
      </c>
      <c r="J306" s="6"/>
      <c r="K306" s="4" t="s">
        <v>19</v>
      </c>
      <c r="L306" s="4" t="s">
        <v>18</v>
      </c>
      <c r="M306" s="1" t="s">
        <v>19</v>
      </c>
      <c r="N306" s="1" t="s">
        <v>19</v>
      </c>
    </row>
    <row r="307" spans="1:14" ht="14" customHeight="1">
      <c r="A307" s="1">
        <v>306</v>
      </c>
      <c r="B307" s="1">
        <v>243</v>
      </c>
      <c r="C307" s="1" t="s">
        <v>1149</v>
      </c>
      <c r="D307" s="1" t="s">
        <v>1150</v>
      </c>
      <c r="E307" s="1" t="s">
        <v>1151</v>
      </c>
      <c r="F307" s="1" t="s">
        <v>1152</v>
      </c>
      <c r="G307" s="1" t="s">
        <v>152</v>
      </c>
      <c r="H307" s="1" t="s">
        <v>1442</v>
      </c>
      <c r="I307" s="1" t="s">
        <v>1442</v>
      </c>
      <c r="J307" s="6" t="s">
        <v>151</v>
      </c>
      <c r="K307" s="4" t="s">
        <v>152</v>
      </c>
      <c r="L307" s="4" t="s">
        <v>152</v>
      </c>
      <c r="M307" s="1" t="s">
        <v>152</v>
      </c>
      <c r="N307" s="1" t="s">
        <v>152</v>
      </c>
    </row>
    <row r="308" spans="1:14">
      <c r="A308" s="1">
        <v>307</v>
      </c>
      <c r="B308" s="1">
        <v>369</v>
      </c>
      <c r="C308" s="1" t="s">
        <v>1153</v>
      </c>
      <c r="D308" s="1" t="s">
        <v>1154</v>
      </c>
      <c r="E308" s="1" t="s">
        <v>1155</v>
      </c>
      <c r="F308" s="1" t="s">
        <v>1156</v>
      </c>
      <c r="G308" s="1" t="s">
        <v>152</v>
      </c>
      <c r="H308" s="1" t="s">
        <v>1442</v>
      </c>
      <c r="I308" s="1" t="s">
        <v>1442</v>
      </c>
      <c r="J308" s="6"/>
      <c r="K308" s="4" t="s">
        <v>19</v>
      </c>
      <c r="L308" s="4" t="s">
        <v>19</v>
      </c>
      <c r="M308" s="1" t="s">
        <v>19</v>
      </c>
      <c r="N308" s="1" t="s">
        <v>19</v>
      </c>
    </row>
    <row r="309" spans="1:14" ht="14" customHeight="1">
      <c r="A309" s="1">
        <v>308</v>
      </c>
      <c r="B309" s="1">
        <v>501</v>
      </c>
      <c r="C309" s="1" t="s">
        <v>1157</v>
      </c>
      <c r="D309" s="1" t="s">
        <v>1158</v>
      </c>
      <c r="E309" s="1" t="s">
        <v>1159</v>
      </c>
      <c r="F309" s="1" t="s">
        <v>1160</v>
      </c>
      <c r="G309" s="1" t="s">
        <v>152</v>
      </c>
      <c r="H309" s="1" t="s">
        <v>1442</v>
      </c>
      <c r="I309" s="1" t="s">
        <v>1442</v>
      </c>
      <c r="J309" s="6"/>
      <c r="K309" s="4" t="s">
        <v>18</v>
      </c>
      <c r="L309" s="4" t="s">
        <v>19</v>
      </c>
      <c r="M309" s="1" t="s">
        <v>18</v>
      </c>
      <c r="N309" s="1" t="s">
        <v>18</v>
      </c>
    </row>
    <row r="310" spans="1:14">
      <c r="A310" s="1">
        <v>309</v>
      </c>
      <c r="B310" s="1">
        <v>1287</v>
      </c>
      <c r="C310" s="1" t="s">
        <v>1161</v>
      </c>
      <c r="D310" s="1" t="s">
        <v>1162</v>
      </c>
      <c r="E310" s="1" t="s">
        <v>1163</v>
      </c>
      <c r="F310" s="1" t="s">
        <v>1164</v>
      </c>
      <c r="G310" s="1" t="s">
        <v>0</v>
      </c>
      <c r="H310" s="1" t="s">
        <v>1443</v>
      </c>
      <c r="I310" s="1" t="s">
        <v>1447</v>
      </c>
      <c r="J310" s="6"/>
      <c r="K310" s="4" t="s">
        <v>19</v>
      </c>
      <c r="L310" s="4" t="s">
        <v>19</v>
      </c>
      <c r="M310" s="1" t="s">
        <v>19</v>
      </c>
      <c r="N310" s="1" t="s">
        <v>19</v>
      </c>
    </row>
    <row r="311" spans="1:14" ht="14" customHeight="1">
      <c r="A311" s="1">
        <v>310</v>
      </c>
      <c r="B311" s="1">
        <v>1035</v>
      </c>
      <c r="C311" s="1" t="s">
        <v>1165</v>
      </c>
      <c r="D311" s="1" t="s">
        <v>1166</v>
      </c>
      <c r="E311" s="1" t="s">
        <v>1165</v>
      </c>
      <c r="F311" s="1" t="s">
        <v>22</v>
      </c>
      <c r="G311" s="1" t="s">
        <v>1443</v>
      </c>
      <c r="H311" s="1" t="s">
        <v>1442</v>
      </c>
      <c r="I311" s="1" t="s">
        <v>1442</v>
      </c>
      <c r="J311" s="6"/>
      <c r="K311" s="4" t="s">
        <v>18</v>
      </c>
      <c r="L311" s="4" t="s">
        <v>18</v>
      </c>
      <c r="M311" s="1" t="s">
        <v>18</v>
      </c>
      <c r="N311" s="1" t="s">
        <v>19</v>
      </c>
    </row>
    <row r="312" spans="1:14" ht="14" customHeight="1">
      <c r="A312" s="1">
        <v>311</v>
      </c>
      <c r="B312" s="1">
        <v>1434</v>
      </c>
      <c r="C312" s="1" t="s">
        <v>1167</v>
      </c>
      <c r="D312" s="1" t="s">
        <v>1168</v>
      </c>
      <c r="E312" s="1" t="s">
        <v>1167</v>
      </c>
      <c r="F312" s="1" t="s">
        <v>22</v>
      </c>
      <c r="G312" s="1" t="s">
        <v>1443</v>
      </c>
      <c r="H312" s="1" t="s">
        <v>1442</v>
      </c>
      <c r="I312" s="1" t="s">
        <v>1442</v>
      </c>
      <c r="J312" s="6"/>
      <c r="K312" s="4" t="s">
        <v>18</v>
      </c>
      <c r="L312" s="4" t="s">
        <v>19</v>
      </c>
      <c r="M312" s="1" t="s">
        <v>18</v>
      </c>
      <c r="N312" s="1" t="s">
        <v>18</v>
      </c>
    </row>
    <row r="313" spans="1:14" ht="14" customHeight="1">
      <c r="A313" s="1">
        <v>312</v>
      </c>
      <c r="B313" s="1">
        <v>1101</v>
      </c>
      <c r="C313" s="1" t="s">
        <v>1169</v>
      </c>
      <c r="D313" s="1" t="s">
        <v>848</v>
      </c>
      <c r="E313" s="1" t="s">
        <v>1169</v>
      </c>
      <c r="F313" s="1" t="s">
        <v>850</v>
      </c>
      <c r="G313" s="1" t="s">
        <v>1443</v>
      </c>
      <c r="H313" s="1" t="s">
        <v>1442</v>
      </c>
      <c r="I313" s="1" t="s">
        <v>1442</v>
      </c>
      <c r="J313" s="6"/>
      <c r="K313" s="4" t="s">
        <v>19</v>
      </c>
      <c r="L313" s="4" t="s">
        <v>18</v>
      </c>
      <c r="M313" s="1" t="s">
        <v>18</v>
      </c>
      <c r="N313" s="1" t="s">
        <v>19</v>
      </c>
    </row>
    <row r="314" spans="1:14" ht="14" customHeight="1">
      <c r="A314" s="1">
        <v>313</v>
      </c>
      <c r="B314" s="1">
        <v>846</v>
      </c>
      <c r="C314" s="1" t="s">
        <v>1170</v>
      </c>
      <c r="D314" s="1" t="s">
        <v>1171</v>
      </c>
      <c r="E314" s="1" t="s">
        <v>1172</v>
      </c>
      <c r="F314" s="1" t="s">
        <v>1173</v>
      </c>
      <c r="G314" s="1" t="s">
        <v>1443</v>
      </c>
      <c r="H314" s="1" t="s">
        <v>1442</v>
      </c>
      <c r="I314" s="1" t="s">
        <v>1442</v>
      </c>
      <c r="J314" s="6"/>
      <c r="K314" s="4" t="s">
        <v>18</v>
      </c>
      <c r="L314" s="4" t="s">
        <v>19</v>
      </c>
      <c r="M314" s="1" t="s">
        <v>18</v>
      </c>
      <c r="N314" s="1" t="s">
        <v>18</v>
      </c>
    </row>
    <row r="315" spans="1:14" ht="14" customHeight="1">
      <c r="A315" s="1">
        <v>314</v>
      </c>
      <c r="B315" s="1">
        <v>2619</v>
      </c>
      <c r="C315" s="1" t="s">
        <v>1174</v>
      </c>
      <c r="D315" s="1" t="s">
        <v>1175</v>
      </c>
      <c r="E315" s="1" t="s">
        <v>1176</v>
      </c>
      <c r="F315" s="1" t="s">
        <v>1177</v>
      </c>
      <c r="G315" s="1" t="s">
        <v>1443</v>
      </c>
      <c r="H315" s="1" t="s">
        <v>1442</v>
      </c>
      <c r="I315" s="1" t="s">
        <v>1442</v>
      </c>
      <c r="J315" s="6"/>
      <c r="K315" s="4" t="s">
        <v>18</v>
      </c>
      <c r="L315" s="4" t="s">
        <v>19</v>
      </c>
      <c r="M315" s="1" t="s">
        <v>18</v>
      </c>
      <c r="N315" s="1" t="s">
        <v>18</v>
      </c>
    </row>
    <row r="316" spans="1:14" ht="14" customHeight="1">
      <c r="A316" s="1">
        <v>315</v>
      </c>
      <c r="B316" s="1">
        <v>177</v>
      </c>
      <c r="C316" s="1" t="s">
        <v>1178</v>
      </c>
      <c r="D316" s="1" t="s">
        <v>1179</v>
      </c>
      <c r="E316" s="1" t="s">
        <v>1180</v>
      </c>
      <c r="F316" s="1" t="s">
        <v>1181</v>
      </c>
      <c r="G316" s="1" t="s">
        <v>152</v>
      </c>
      <c r="H316" s="1" t="s">
        <v>1442</v>
      </c>
      <c r="I316" s="1" t="s">
        <v>1442</v>
      </c>
      <c r="J316" s="6" t="s">
        <v>151</v>
      </c>
      <c r="K316" s="4" t="s">
        <v>152</v>
      </c>
      <c r="L316" s="4" t="s">
        <v>152</v>
      </c>
      <c r="M316" s="1" t="s">
        <v>152</v>
      </c>
      <c r="N316" s="1" t="s">
        <v>152</v>
      </c>
    </row>
    <row r="317" spans="1:14" ht="14" customHeight="1">
      <c r="A317" s="1">
        <v>316</v>
      </c>
      <c r="B317" s="1">
        <v>1563</v>
      </c>
      <c r="C317" s="1" t="s">
        <v>1182</v>
      </c>
      <c r="D317" s="1" t="s">
        <v>1183</v>
      </c>
      <c r="E317" s="1" t="s">
        <v>1184</v>
      </c>
      <c r="F317" s="1" t="s">
        <v>1185</v>
      </c>
      <c r="G317" s="1" t="s">
        <v>1444</v>
      </c>
      <c r="H317" s="1" t="s">
        <v>1442</v>
      </c>
      <c r="I317" s="1" t="s">
        <v>1447</v>
      </c>
      <c r="J317" s="6"/>
      <c r="K317" s="4" t="s">
        <v>18</v>
      </c>
      <c r="L317" s="4" t="s">
        <v>19</v>
      </c>
      <c r="M317" s="1" t="s">
        <v>18</v>
      </c>
      <c r="N317" s="1" t="s">
        <v>18</v>
      </c>
    </row>
    <row r="318" spans="1:14">
      <c r="A318" s="1">
        <v>317</v>
      </c>
      <c r="B318" s="1">
        <v>225</v>
      </c>
      <c r="C318" s="1" t="s">
        <v>1186</v>
      </c>
      <c r="D318" s="1" t="s">
        <v>1187</v>
      </c>
      <c r="E318" s="1" t="s">
        <v>1186</v>
      </c>
      <c r="F318" s="1" t="s">
        <v>22</v>
      </c>
      <c r="G318" s="1" t="s">
        <v>1444</v>
      </c>
      <c r="H318" s="1" t="s">
        <v>1442</v>
      </c>
      <c r="I318" s="1" t="s">
        <v>1447</v>
      </c>
      <c r="J318" s="6"/>
      <c r="K318" s="4" t="s">
        <v>19</v>
      </c>
      <c r="L318" s="4" t="s">
        <v>19</v>
      </c>
      <c r="M318" s="1" t="s">
        <v>19</v>
      </c>
      <c r="N318" s="1" t="s">
        <v>19</v>
      </c>
    </row>
    <row r="319" spans="1:14" ht="14" customHeight="1">
      <c r="A319" s="1">
        <v>318</v>
      </c>
      <c r="B319" s="1">
        <v>1380</v>
      </c>
      <c r="C319" s="1" t="s">
        <v>1188</v>
      </c>
      <c r="D319" s="1" t="s">
        <v>1189</v>
      </c>
      <c r="E319" s="1" t="s">
        <v>1190</v>
      </c>
      <c r="F319" s="1" t="s">
        <v>1191</v>
      </c>
      <c r="G319" s="1" t="s">
        <v>0</v>
      </c>
      <c r="H319" s="1" t="s">
        <v>1443</v>
      </c>
      <c r="I319" s="1" t="s">
        <v>1447</v>
      </c>
      <c r="J319" s="6" t="s">
        <v>151</v>
      </c>
      <c r="K319" s="4" t="s">
        <v>152</v>
      </c>
      <c r="L319" s="4" t="s">
        <v>152</v>
      </c>
      <c r="M319" s="1" t="s">
        <v>152</v>
      </c>
      <c r="N319" s="1" t="s">
        <v>152</v>
      </c>
    </row>
    <row r="320" spans="1:14" ht="14" customHeight="1">
      <c r="A320" s="1">
        <v>319</v>
      </c>
      <c r="B320" s="1">
        <v>870</v>
      </c>
      <c r="C320" s="1" t="s">
        <v>1192</v>
      </c>
      <c r="D320" s="1" t="s">
        <v>1193</v>
      </c>
      <c r="E320" s="1" t="s">
        <v>1192</v>
      </c>
      <c r="F320" s="1" t="s">
        <v>1194</v>
      </c>
      <c r="G320" s="1" t="s">
        <v>1444</v>
      </c>
      <c r="H320" s="1" t="s">
        <v>1442</v>
      </c>
      <c r="I320" s="1" t="s">
        <v>1442</v>
      </c>
      <c r="J320" s="6"/>
      <c r="K320" s="4" t="s">
        <v>18</v>
      </c>
      <c r="L320" s="4" t="s">
        <v>19</v>
      </c>
      <c r="M320" s="1" t="s">
        <v>18</v>
      </c>
      <c r="N320" s="1" t="s">
        <v>18</v>
      </c>
    </row>
    <row r="321" spans="1:14" ht="14" customHeight="1">
      <c r="A321" s="1">
        <v>320</v>
      </c>
      <c r="B321" s="1">
        <v>1719</v>
      </c>
      <c r="C321" s="1" t="s">
        <v>1195</v>
      </c>
      <c r="D321" s="1" t="s">
        <v>1196</v>
      </c>
      <c r="E321" s="1" t="s">
        <v>1197</v>
      </c>
      <c r="F321" s="1" t="s">
        <v>1198</v>
      </c>
      <c r="G321" s="1" t="s">
        <v>0</v>
      </c>
      <c r="H321" s="1" t="s">
        <v>1443</v>
      </c>
      <c r="I321" s="1" t="s">
        <v>1447</v>
      </c>
      <c r="J321" s="6"/>
      <c r="K321" s="4" t="s">
        <v>18</v>
      </c>
      <c r="L321" s="4" t="s">
        <v>19</v>
      </c>
      <c r="M321" s="1" t="s">
        <v>18</v>
      </c>
      <c r="N321" s="1" t="s">
        <v>19</v>
      </c>
    </row>
    <row r="322" spans="1:14">
      <c r="A322" s="1">
        <v>321</v>
      </c>
      <c r="B322" s="1">
        <v>1014</v>
      </c>
      <c r="C322" s="1" t="s">
        <v>1199</v>
      </c>
      <c r="D322" s="1" t="s">
        <v>1200</v>
      </c>
      <c r="E322" s="1" t="s">
        <v>1199</v>
      </c>
      <c r="F322" s="1" t="s">
        <v>22</v>
      </c>
      <c r="G322" s="1" t="s">
        <v>1444</v>
      </c>
      <c r="H322" s="1" t="s">
        <v>1442</v>
      </c>
      <c r="I322" s="1" t="s">
        <v>1447</v>
      </c>
      <c r="J322" s="6"/>
      <c r="K322" s="4" t="s">
        <v>19</v>
      </c>
      <c r="L322" s="4" t="s">
        <v>19</v>
      </c>
      <c r="M322" s="1" t="s">
        <v>18</v>
      </c>
      <c r="N322" s="1" t="s">
        <v>19</v>
      </c>
    </row>
    <row r="323" spans="1:14" ht="14" customHeight="1">
      <c r="A323" s="1">
        <v>322</v>
      </c>
      <c r="B323" s="1">
        <v>1656</v>
      </c>
      <c r="C323" s="1" t="s">
        <v>1201</v>
      </c>
      <c r="D323" s="1" t="s">
        <v>1202</v>
      </c>
      <c r="E323" s="1" t="s">
        <v>1201</v>
      </c>
      <c r="F323" s="1" t="s">
        <v>22</v>
      </c>
      <c r="G323" s="1" t="s">
        <v>1444</v>
      </c>
      <c r="H323" s="1" t="s">
        <v>1443</v>
      </c>
      <c r="I323" s="1" t="s">
        <v>1442</v>
      </c>
      <c r="J323" s="6" t="s">
        <v>151</v>
      </c>
      <c r="K323" s="4" t="s">
        <v>152</v>
      </c>
      <c r="L323" s="4" t="s">
        <v>152</v>
      </c>
      <c r="M323" s="1" t="s">
        <v>152</v>
      </c>
      <c r="N323" s="1" t="s">
        <v>152</v>
      </c>
    </row>
    <row r="324" spans="1:14" ht="14" customHeight="1">
      <c r="A324" s="1">
        <v>323</v>
      </c>
      <c r="B324" s="1">
        <v>1335</v>
      </c>
      <c r="C324" s="1" t="s">
        <v>1203</v>
      </c>
      <c r="D324" s="1" t="s">
        <v>1204</v>
      </c>
      <c r="E324" s="1" t="s">
        <v>1205</v>
      </c>
      <c r="F324" s="1" t="s">
        <v>1206</v>
      </c>
      <c r="G324" s="1" t="s">
        <v>1443</v>
      </c>
      <c r="H324" s="1" t="s">
        <v>1443</v>
      </c>
      <c r="I324" s="1" t="s">
        <v>1442</v>
      </c>
      <c r="J324" s="6"/>
      <c r="K324" s="4" t="s">
        <v>18</v>
      </c>
      <c r="L324" s="4" t="s">
        <v>19</v>
      </c>
      <c r="M324" s="1" t="s">
        <v>18</v>
      </c>
      <c r="N324" s="1" t="s">
        <v>18</v>
      </c>
    </row>
    <row r="325" spans="1:14" ht="14" customHeight="1">
      <c r="A325" s="1">
        <v>324</v>
      </c>
      <c r="B325" s="1">
        <v>1623</v>
      </c>
      <c r="C325" s="1" t="s">
        <v>1207</v>
      </c>
      <c r="D325" s="1" t="s">
        <v>1208</v>
      </c>
      <c r="E325" s="1" t="s">
        <v>1207</v>
      </c>
      <c r="F325" s="1" t="s">
        <v>423</v>
      </c>
      <c r="G325" s="1" t="s">
        <v>1443</v>
      </c>
      <c r="H325" s="1" t="s">
        <v>1443</v>
      </c>
      <c r="I325" s="1" t="s">
        <v>1442</v>
      </c>
      <c r="J325" s="6"/>
      <c r="K325" s="4" t="s">
        <v>18</v>
      </c>
      <c r="L325" s="4" t="s">
        <v>19</v>
      </c>
      <c r="M325" s="1" t="s">
        <v>18</v>
      </c>
      <c r="N325" s="1" t="s">
        <v>18</v>
      </c>
    </row>
    <row r="326" spans="1:14" ht="14" customHeight="1">
      <c r="A326" s="1">
        <v>325</v>
      </c>
      <c r="B326" s="1">
        <v>936</v>
      </c>
      <c r="C326" s="1" t="s">
        <v>1209</v>
      </c>
      <c r="D326" s="1" t="s">
        <v>1210</v>
      </c>
      <c r="E326" s="1" t="s">
        <v>1211</v>
      </c>
      <c r="F326" s="1" t="s">
        <v>1212</v>
      </c>
      <c r="G326" s="1" t="s">
        <v>1443</v>
      </c>
      <c r="H326" s="1" t="s">
        <v>1442</v>
      </c>
      <c r="I326" s="1" t="s">
        <v>1442</v>
      </c>
      <c r="J326" s="6"/>
      <c r="K326" s="4" t="s">
        <v>18</v>
      </c>
      <c r="L326" s="4" t="s">
        <v>19</v>
      </c>
      <c r="M326" s="1" t="s">
        <v>18</v>
      </c>
      <c r="N326" s="1" t="s">
        <v>18</v>
      </c>
    </row>
    <row r="327" spans="1:14">
      <c r="A327" s="1">
        <v>326</v>
      </c>
      <c r="B327" s="1">
        <v>240</v>
      </c>
      <c r="C327" s="1" t="s">
        <v>1213</v>
      </c>
      <c r="D327" s="1" t="s">
        <v>1214</v>
      </c>
      <c r="E327" s="1" t="s">
        <v>1215</v>
      </c>
      <c r="F327" s="1" t="s">
        <v>1216</v>
      </c>
      <c r="G327" s="1" t="s">
        <v>152</v>
      </c>
      <c r="H327" s="1" t="s">
        <v>1442</v>
      </c>
      <c r="I327" s="1" t="s">
        <v>1442</v>
      </c>
      <c r="J327" s="6"/>
      <c r="K327" s="4" t="s">
        <v>19</v>
      </c>
      <c r="L327" s="4" t="s">
        <v>19</v>
      </c>
      <c r="M327" s="1" t="s">
        <v>18</v>
      </c>
      <c r="N327" s="1" t="s">
        <v>19</v>
      </c>
    </row>
    <row r="328" spans="1:14" ht="14" customHeight="1">
      <c r="A328" s="1">
        <v>327</v>
      </c>
      <c r="B328" s="1">
        <v>291</v>
      </c>
      <c r="C328" s="1" t="s">
        <v>1217</v>
      </c>
      <c r="D328" s="1" t="s">
        <v>1218</v>
      </c>
      <c r="E328" s="1" t="s">
        <v>1219</v>
      </c>
      <c r="F328" s="1" t="s">
        <v>1220</v>
      </c>
      <c r="G328" s="1" t="s">
        <v>152</v>
      </c>
      <c r="H328" s="1" t="s">
        <v>1442</v>
      </c>
      <c r="I328" s="1" t="s">
        <v>1442</v>
      </c>
      <c r="J328" s="6"/>
      <c r="K328" s="4" t="s">
        <v>18</v>
      </c>
      <c r="L328" s="4" t="s">
        <v>19</v>
      </c>
      <c r="M328" s="1" t="s">
        <v>18</v>
      </c>
      <c r="N328" s="1" t="s">
        <v>18</v>
      </c>
    </row>
    <row r="329" spans="1:14" ht="14" customHeight="1">
      <c r="A329" s="1">
        <v>328</v>
      </c>
      <c r="B329" s="1">
        <v>1344</v>
      </c>
      <c r="C329" s="1" t="s">
        <v>1221</v>
      </c>
      <c r="D329" s="1" t="s">
        <v>1222</v>
      </c>
      <c r="E329" s="1" t="s">
        <v>1223</v>
      </c>
      <c r="F329" s="1" t="s">
        <v>1224</v>
      </c>
      <c r="G329" s="1" t="s">
        <v>1443</v>
      </c>
      <c r="H329" s="1" t="s">
        <v>1442</v>
      </c>
      <c r="I329" s="1" t="s">
        <v>1442</v>
      </c>
      <c r="J329" s="6"/>
      <c r="K329" s="4" t="s">
        <v>18</v>
      </c>
      <c r="L329" s="4" t="s">
        <v>19</v>
      </c>
      <c r="M329" s="1" t="s">
        <v>18</v>
      </c>
      <c r="N329" s="1" t="s">
        <v>18</v>
      </c>
    </row>
    <row r="330" spans="1:14" ht="14" customHeight="1">
      <c r="A330" s="1">
        <v>329</v>
      </c>
      <c r="B330" s="1">
        <v>1188</v>
      </c>
      <c r="C330" s="1" t="s">
        <v>1225</v>
      </c>
      <c r="D330" s="1" t="s">
        <v>1226</v>
      </c>
      <c r="E330" s="1" t="s">
        <v>1227</v>
      </c>
      <c r="F330" s="1" t="s">
        <v>1228</v>
      </c>
      <c r="G330" s="1" t="s">
        <v>1444</v>
      </c>
      <c r="H330" s="1" t="s">
        <v>1442</v>
      </c>
      <c r="I330" s="1" t="s">
        <v>1447</v>
      </c>
      <c r="J330" s="6"/>
      <c r="K330" s="4" t="s">
        <v>18</v>
      </c>
      <c r="L330" s="4" t="s">
        <v>19</v>
      </c>
      <c r="M330" s="1" t="s">
        <v>18</v>
      </c>
      <c r="N330" s="1" t="s">
        <v>18</v>
      </c>
    </row>
    <row r="331" spans="1:14" ht="14" customHeight="1">
      <c r="A331" s="1">
        <v>330</v>
      </c>
      <c r="B331" s="1">
        <v>780</v>
      </c>
      <c r="C331" s="1" t="s">
        <v>1229</v>
      </c>
      <c r="D331" s="1" t="s">
        <v>1230</v>
      </c>
      <c r="E331" s="1" t="s">
        <v>1229</v>
      </c>
      <c r="F331" s="1" t="s">
        <v>22</v>
      </c>
      <c r="G331" s="1" t="s">
        <v>1442</v>
      </c>
      <c r="H331" s="1" t="s">
        <v>1442</v>
      </c>
      <c r="I331" s="1" t="s">
        <v>1447</v>
      </c>
      <c r="J331" s="6"/>
      <c r="K331" s="4" t="s">
        <v>18</v>
      </c>
      <c r="L331" s="4" t="s">
        <v>19</v>
      </c>
      <c r="M331" s="1" t="s">
        <v>18</v>
      </c>
      <c r="N331" s="1" t="s">
        <v>18</v>
      </c>
    </row>
    <row r="332" spans="1:14">
      <c r="A332" s="1">
        <v>331</v>
      </c>
      <c r="B332" s="1">
        <v>789</v>
      </c>
      <c r="C332" s="1" t="s">
        <v>1231</v>
      </c>
      <c r="D332" s="1" t="s">
        <v>1232</v>
      </c>
      <c r="E332" s="1" t="s">
        <v>1233</v>
      </c>
      <c r="F332" s="1" t="s">
        <v>1234</v>
      </c>
      <c r="G332" s="1" t="s">
        <v>1443</v>
      </c>
      <c r="H332" s="1" t="s">
        <v>1442</v>
      </c>
      <c r="I332" s="1" t="s">
        <v>1442</v>
      </c>
      <c r="J332" s="6"/>
      <c r="K332" s="4" t="s">
        <v>19</v>
      </c>
      <c r="L332" s="4" t="s">
        <v>19</v>
      </c>
      <c r="M332" s="1" t="s">
        <v>19</v>
      </c>
      <c r="N332" s="1" t="s">
        <v>19</v>
      </c>
    </row>
    <row r="333" spans="1:14" ht="14" customHeight="1">
      <c r="A333" s="1">
        <v>332</v>
      </c>
      <c r="B333" s="1">
        <v>1344</v>
      </c>
      <c r="C333" s="1" t="s">
        <v>1235</v>
      </c>
      <c r="D333" s="1" t="s">
        <v>1236</v>
      </c>
      <c r="E333" s="1" t="s">
        <v>1235</v>
      </c>
      <c r="F333" s="1" t="s">
        <v>22</v>
      </c>
      <c r="G333" s="1" t="s">
        <v>1443</v>
      </c>
      <c r="H333" s="1" t="s">
        <v>1443</v>
      </c>
      <c r="I333" s="1" t="s">
        <v>1442</v>
      </c>
      <c r="J333" s="6"/>
      <c r="K333" s="4" t="s">
        <v>18</v>
      </c>
      <c r="L333" s="4" t="s">
        <v>19</v>
      </c>
      <c r="M333" s="1" t="s">
        <v>18</v>
      </c>
      <c r="N333" s="1" t="s">
        <v>18</v>
      </c>
    </row>
    <row r="334" spans="1:14" ht="14" customHeight="1">
      <c r="A334" s="1">
        <v>333</v>
      </c>
      <c r="B334" s="1">
        <v>783</v>
      </c>
      <c r="C334" s="1" t="s">
        <v>1237</v>
      </c>
      <c r="D334" s="1" t="s">
        <v>1238</v>
      </c>
      <c r="E334" s="1" t="s">
        <v>1237</v>
      </c>
      <c r="F334" s="1" t="s">
        <v>22</v>
      </c>
      <c r="G334" s="1" t="s">
        <v>1443</v>
      </c>
      <c r="H334" s="1" t="s">
        <v>1442</v>
      </c>
      <c r="I334" s="1" t="s">
        <v>1442</v>
      </c>
      <c r="J334" s="6"/>
      <c r="K334" s="4" t="s">
        <v>18</v>
      </c>
      <c r="L334" s="4" t="s">
        <v>18</v>
      </c>
      <c r="M334" s="1" t="s">
        <v>18</v>
      </c>
      <c r="N334" s="1" t="s">
        <v>18</v>
      </c>
    </row>
    <row r="335" spans="1:14" ht="14" customHeight="1">
      <c r="A335" s="1">
        <v>334</v>
      </c>
      <c r="B335" s="1">
        <v>672</v>
      </c>
      <c r="C335" s="1" t="s">
        <v>1239</v>
      </c>
      <c r="D335" s="1" t="s">
        <v>1240</v>
      </c>
      <c r="E335" s="1" t="s">
        <v>1241</v>
      </c>
      <c r="F335" s="1" t="s">
        <v>1242</v>
      </c>
      <c r="G335" s="1" t="s">
        <v>0</v>
      </c>
      <c r="H335" s="1" t="s">
        <v>1442</v>
      </c>
      <c r="I335" s="1" t="s">
        <v>1442</v>
      </c>
      <c r="J335" s="6"/>
      <c r="K335" s="4" t="s">
        <v>18</v>
      </c>
      <c r="L335" s="4" t="s">
        <v>19</v>
      </c>
      <c r="M335" s="1" t="s">
        <v>18</v>
      </c>
      <c r="N335" s="1" t="s">
        <v>18</v>
      </c>
    </row>
    <row r="336" spans="1:14">
      <c r="A336" s="1">
        <v>335</v>
      </c>
      <c r="B336" s="1">
        <v>270</v>
      </c>
      <c r="C336" s="1" t="s">
        <v>1243</v>
      </c>
      <c r="D336" s="1" t="s">
        <v>1244</v>
      </c>
      <c r="E336" s="1" t="s">
        <v>1245</v>
      </c>
      <c r="F336" s="1" t="s">
        <v>1246</v>
      </c>
      <c r="G336" s="1" t="s">
        <v>152</v>
      </c>
      <c r="H336" s="1" t="s">
        <v>1442</v>
      </c>
      <c r="I336" s="1" t="s">
        <v>1442</v>
      </c>
      <c r="J336" s="6"/>
      <c r="K336" s="4" t="s">
        <v>19</v>
      </c>
      <c r="L336" s="4" t="s">
        <v>19</v>
      </c>
      <c r="M336" s="1" t="s">
        <v>19</v>
      </c>
      <c r="N336" s="1" t="s">
        <v>19</v>
      </c>
    </row>
    <row r="337" spans="1:14">
      <c r="A337" s="1">
        <v>336</v>
      </c>
      <c r="B337" s="1">
        <v>651</v>
      </c>
      <c r="C337" s="1" t="s">
        <v>1247</v>
      </c>
      <c r="D337" s="1" t="s">
        <v>1248</v>
      </c>
      <c r="E337" s="1" t="s">
        <v>1247</v>
      </c>
      <c r="F337" s="1" t="s">
        <v>1249</v>
      </c>
      <c r="G337" s="1" t="s">
        <v>0</v>
      </c>
      <c r="H337" s="1" t="s">
        <v>1442</v>
      </c>
      <c r="I337" s="1" t="s">
        <v>1447</v>
      </c>
      <c r="J337" s="6"/>
      <c r="K337" s="4" t="s">
        <v>19</v>
      </c>
      <c r="L337" s="4" t="s">
        <v>19</v>
      </c>
      <c r="M337" s="1" t="s">
        <v>19</v>
      </c>
      <c r="N337" s="1" t="s">
        <v>19</v>
      </c>
    </row>
    <row r="338" spans="1:14">
      <c r="A338" s="1">
        <v>337</v>
      </c>
      <c r="B338" s="1">
        <v>723</v>
      </c>
      <c r="C338" s="1" t="s">
        <v>1250</v>
      </c>
      <c r="D338" s="1" t="s">
        <v>1251</v>
      </c>
      <c r="E338" s="1" t="s">
        <v>1252</v>
      </c>
      <c r="F338" s="1" t="s">
        <v>1253</v>
      </c>
      <c r="G338" s="1" t="s">
        <v>1444</v>
      </c>
      <c r="H338" s="1" t="s">
        <v>1442</v>
      </c>
      <c r="I338" s="1" t="s">
        <v>1442</v>
      </c>
      <c r="J338" s="6"/>
      <c r="K338" s="4" t="s">
        <v>19</v>
      </c>
      <c r="L338" s="4" t="s">
        <v>19</v>
      </c>
      <c r="M338" s="1" t="s">
        <v>19</v>
      </c>
      <c r="N338" s="1" t="s">
        <v>19</v>
      </c>
    </row>
    <row r="339" spans="1:14" ht="14" customHeight="1">
      <c r="A339" s="1">
        <v>338</v>
      </c>
      <c r="B339" s="1">
        <v>930</v>
      </c>
      <c r="C339" s="1" t="s">
        <v>1254</v>
      </c>
      <c r="D339" s="1" t="s">
        <v>1255</v>
      </c>
      <c r="E339" s="1" t="s">
        <v>1254</v>
      </c>
      <c r="F339" s="1" t="s">
        <v>1256</v>
      </c>
      <c r="G339" s="1" t="s">
        <v>1444</v>
      </c>
      <c r="H339" s="1" t="s">
        <v>1442</v>
      </c>
      <c r="I339" s="1" t="s">
        <v>1442</v>
      </c>
      <c r="J339" s="6" t="s">
        <v>151</v>
      </c>
      <c r="K339" s="4" t="s">
        <v>152</v>
      </c>
      <c r="L339" s="4" t="s">
        <v>152</v>
      </c>
      <c r="M339" s="1" t="s">
        <v>152</v>
      </c>
      <c r="N339" s="1" t="s">
        <v>152</v>
      </c>
    </row>
    <row r="340" spans="1:14" ht="14" customHeight="1">
      <c r="A340" s="1">
        <v>339</v>
      </c>
      <c r="B340" s="1">
        <v>693</v>
      </c>
      <c r="C340" s="1" t="s">
        <v>1257</v>
      </c>
      <c r="D340" s="1" t="s">
        <v>1258</v>
      </c>
      <c r="E340" s="1" t="s">
        <v>1259</v>
      </c>
      <c r="F340" s="1" t="s">
        <v>1260</v>
      </c>
      <c r="G340" s="1" t="s">
        <v>1443</v>
      </c>
      <c r="H340" s="1" t="s">
        <v>1443</v>
      </c>
      <c r="I340" s="1" t="s">
        <v>1442</v>
      </c>
      <c r="J340" s="6"/>
      <c r="K340" s="4" t="s">
        <v>18</v>
      </c>
      <c r="L340" s="4" t="s">
        <v>19</v>
      </c>
      <c r="M340" s="1" t="s">
        <v>18</v>
      </c>
      <c r="N340" s="1" t="s">
        <v>18</v>
      </c>
    </row>
    <row r="341" spans="1:14" ht="14" customHeight="1">
      <c r="A341" s="1">
        <v>340</v>
      </c>
      <c r="B341" s="1">
        <v>1044</v>
      </c>
      <c r="C341" s="1" t="s">
        <v>1261</v>
      </c>
      <c r="D341" s="1" t="s">
        <v>1262</v>
      </c>
      <c r="E341" s="1" t="s">
        <v>1263</v>
      </c>
      <c r="F341" s="1" t="s">
        <v>1264</v>
      </c>
      <c r="G341" s="1" t="s">
        <v>1443</v>
      </c>
      <c r="H341" s="1" t="s">
        <v>1443</v>
      </c>
      <c r="I341" s="1" t="s">
        <v>1442</v>
      </c>
      <c r="J341" s="6"/>
      <c r="K341" s="4" t="s">
        <v>18</v>
      </c>
      <c r="L341" s="4" t="s">
        <v>19</v>
      </c>
      <c r="M341" s="1" t="s">
        <v>18</v>
      </c>
      <c r="N341" s="1" t="s">
        <v>18</v>
      </c>
    </row>
    <row r="342" spans="1:14">
      <c r="A342" s="1">
        <v>341</v>
      </c>
      <c r="B342" s="1">
        <v>597</v>
      </c>
      <c r="C342" s="1" t="s">
        <v>1265</v>
      </c>
      <c r="D342" s="1" t="s">
        <v>1266</v>
      </c>
      <c r="E342" s="1" t="s">
        <v>1267</v>
      </c>
      <c r="F342" s="1" t="s">
        <v>1268</v>
      </c>
      <c r="G342" s="1" t="s">
        <v>152</v>
      </c>
      <c r="H342" s="1" t="s">
        <v>1442</v>
      </c>
      <c r="I342" s="1" t="s">
        <v>1442</v>
      </c>
      <c r="J342" s="6"/>
      <c r="K342" s="4" t="s">
        <v>19</v>
      </c>
      <c r="L342" s="4" t="s">
        <v>19</v>
      </c>
      <c r="M342" s="1" t="s">
        <v>19</v>
      </c>
      <c r="N342" s="1" t="s">
        <v>19</v>
      </c>
    </row>
    <row r="343" spans="1:14" ht="14" customHeight="1">
      <c r="A343" s="1">
        <v>342</v>
      </c>
      <c r="B343" s="1">
        <v>363</v>
      </c>
      <c r="C343" s="1" t="s">
        <v>1269</v>
      </c>
      <c r="D343" s="1" t="s">
        <v>1270</v>
      </c>
      <c r="E343" s="1" t="s">
        <v>1271</v>
      </c>
      <c r="F343" s="1" t="s">
        <v>1272</v>
      </c>
      <c r="G343" s="1" t="s">
        <v>1443</v>
      </c>
      <c r="H343" s="1" t="s">
        <v>1443</v>
      </c>
      <c r="I343" s="1" t="s">
        <v>1442</v>
      </c>
      <c r="J343" s="6"/>
      <c r="K343" s="4" t="s">
        <v>18</v>
      </c>
      <c r="L343" s="4" t="s">
        <v>19</v>
      </c>
      <c r="M343" s="1" t="s">
        <v>18</v>
      </c>
      <c r="N343" s="1" t="s">
        <v>18</v>
      </c>
    </row>
    <row r="344" spans="1:14" ht="14" customHeight="1">
      <c r="A344" s="1">
        <v>343</v>
      </c>
      <c r="B344" s="1">
        <v>2514</v>
      </c>
      <c r="C344" s="1" t="s">
        <v>1273</v>
      </c>
      <c r="D344" s="1" t="s">
        <v>1274</v>
      </c>
      <c r="E344" s="1" t="s">
        <v>1275</v>
      </c>
      <c r="F344" s="1" t="s">
        <v>1276</v>
      </c>
      <c r="G344" s="1" t="s">
        <v>1443</v>
      </c>
      <c r="H344" s="1" t="s">
        <v>1443</v>
      </c>
      <c r="I344" s="1" t="s">
        <v>1447</v>
      </c>
      <c r="J344" s="6"/>
      <c r="K344" s="4" t="s">
        <v>18</v>
      </c>
      <c r="L344" s="4" t="s">
        <v>18</v>
      </c>
      <c r="M344" s="1" t="s">
        <v>18</v>
      </c>
      <c r="N344" s="1" t="s">
        <v>18</v>
      </c>
    </row>
    <row r="345" spans="1:14" ht="14" customHeight="1">
      <c r="A345" s="1">
        <v>344</v>
      </c>
      <c r="B345" s="1">
        <v>474</v>
      </c>
      <c r="C345" s="1" t="s">
        <v>1277</v>
      </c>
      <c r="D345" s="1" t="s">
        <v>1278</v>
      </c>
      <c r="E345" s="1" t="s">
        <v>1279</v>
      </c>
      <c r="F345" s="1" t="s">
        <v>1280</v>
      </c>
      <c r="G345" s="1" t="s">
        <v>0</v>
      </c>
      <c r="H345" s="1" t="s">
        <v>1442</v>
      </c>
      <c r="I345" s="1" t="s">
        <v>1447</v>
      </c>
      <c r="J345" s="6"/>
      <c r="K345" s="4" t="s">
        <v>18</v>
      </c>
      <c r="L345" s="4" t="s">
        <v>19</v>
      </c>
      <c r="M345" s="1" t="s">
        <v>18</v>
      </c>
      <c r="N345" s="1" t="s">
        <v>18</v>
      </c>
    </row>
    <row r="346" spans="1:14" ht="14" customHeight="1">
      <c r="A346" s="1">
        <v>345</v>
      </c>
      <c r="B346" s="1">
        <v>1455</v>
      </c>
      <c r="C346" s="1" t="s">
        <v>1281</v>
      </c>
      <c r="D346" s="1" t="s">
        <v>1282</v>
      </c>
      <c r="E346" s="1" t="s">
        <v>1283</v>
      </c>
      <c r="F346" s="1" t="s">
        <v>1284</v>
      </c>
      <c r="G346" s="1" t="s">
        <v>0</v>
      </c>
      <c r="H346" s="1" t="s">
        <v>1443</v>
      </c>
      <c r="I346" s="1" t="s">
        <v>1447</v>
      </c>
      <c r="J346" s="6"/>
      <c r="K346" s="4" t="s">
        <v>19</v>
      </c>
      <c r="L346" s="4" t="s">
        <v>19</v>
      </c>
      <c r="M346" s="1" t="s">
        <v>19</v>
      </c>
      <c r="N346" s="1" t="s">
        <v>19</v>
      </c>
    </row>
    <row r="347" spans="1:14">
      <c r="A347" s="1">
        <v>346</v>
      </c>
      <c r="B347" s="1">
        <v>1980</v>
      </c>
      <c r="C347" s="1" t="s">
        <v>1285</v>
      </c>
      <c r="D347" s="1" t="s">
        <v>1286</v>
      </c>
      <c r="E347" s="1" t="s">
        <v>1285</v>
      </c>
      <c r="F347" s="1" t="s">
        <v>1287</v>
      </c>
      <c r="G347" s="1" t="s">
        <v>1442</v>
      </c>
      <c r="H347" s="1" t="s">
        <v>1442</v>
      </c>
      <c r="I347" s="1" t="s">
        <v>1447</v>
      </c>
      <c r="J347" s="6"/>
      <c r="K347" s="4" t="s">
        <v>19</v>
      </c>
      <c r="L347" s="4" t="s">
        <v>19</v>
      </c>
      <c r="M347" s="1" t="s">
        <v>19</v>
      </c>
      <c r="N347" s="1" t="s">
        <v>19</v>
      </c>
    </row>
    <row r="348" spans="1:14">
      <c r="A348" s="1">
        <v>347</v>
      </c>
      <c r="B348" s="1">
        <v>741</v>
      </c>
      <c r="C348" s="1" t="s">
        <v>1288</v>
      </c>
      <c r="D348" s="1" t="s">
        <v>1289</v>
      </c>
      <c r="E348" s="1" t="s">
        <v>1288</v>
      </c>
      <c r="F348" s="1" t="s">
        <v>1290</v>
      </c>
      <c r="G348" s="1" t="s">
        <v>1444</v>
      </c>
      <c r="H348" s="1" t="s">
        <v>1442</v>
      </c>
      <c r="I348" s="1" t="s">
        <v>1447</v>
      </c>
      <c r="J348" s="6"/>
      <c r="K348" s="4" t="s">
        <v>19</v>
      </c>
      <c r="L348" s="4" t="s">
        <v>19</v>
      </c>
      <c r="M348" s="1" t="s">
        <v>19</v>
      </c>
      <c r="N348" s="1" t="s">
        <v>19</v>
      </c>
    </row>
    <row r="349" spans="1:14" ht="14" customHeight="1">
      <c r="A349" s="1">
        <v>348</v>
      </c>
      <c r="B349" s="1">
        <v>2397</v>
      </c>
      <c r="C349" s="1" t="s">
        <v>1291</v>
      </c>
      <c r="D349" s="1" t="s">
        <v>1292</v>
      </c>
      <c r="E349" s="1" t="s">
        <v>1293</v>
      </c>
      <c r="F349" s="1" t="s">
        <v>1294</v>
      </c>
      <c r="G349" s="1" t="s">
        <v>1443</v>
      </c>
      <c r="H349" s="1" t="s">
        <v>1442</v>
      </c>
      <c r="I349" s="1" t="s">
        <v>1442</v>
      </c>
      <c r="J349" s="6" t="s">
        <v>151</v>
      </c>
      <c r="K349" s="4" t="s">
        <v>152</v>
      </c>
      <c r="L349" s="4" t="s">
        <v>152</v>
      </c>
      <c r="M349" s="1" t="s">
        <v>152</v>
      </c>
      <c r="N349" s="1" t="s">
        <v>152</v>
      </c>
    </row>
    <row r="350" spans="1:14" ht="14" customHeight="1">
      <c r="A350" s="1">
        <v>349</v>
      </c>
      <c r="B350" s="1">
        <v>315</v>
      </c>
      <c r="C350" s="1" t="s">
        <v>1295</v>
      </c>
      <c r="D350" s="1" t="s">
        <v>1296</v>
      </c>
      <c r="E350" s="1" t="s">
        <v>1295</v>
      </c>
      <c r="F350" s="1" t="s">
        <v>1297</v>
      </c>
      <c r="G350" s="1" t="s">
        <v>1443</v>
      </c>
      <c r="H350" s="1" t="s">
        <v>1442</v>
      </c>
      <c r="I350" s="1" t="s">
        <v>1442</v>
      </c>
      <c r="J350" s="6"/>
      <c r="K350" s="4" t="s">
        <v>18</v>
      </c>
      <c r="L350" s="4" t="s">
        <v>19</v>
      </c>
      <c r="M350" s="1" t="s">
        <v>18</v>
      </c>
      <c r="N350" s="1" t="s">
        <v>18</v>
      </c>
    </row>
    <row r="351" spans="1:14">
      <c r="A351" s="1">
        <v>350</v>
      </c>
      <c r="B351" s="1">
        <v>1614</v>
      </c>
      <c r="C351" s="1" t="s">
        <v>1298</v>
      </c>
      <c r="D351" s="1" t="s">
        <v>1299</v>
      </c>
      <c r="E351" s="1" t="s">
        <v>1298</v>
      </c>
      <c r="F351" s="1" t="s">
        <v>22</v>
      </c>
      <c r="G351" s="1" t="s">
        <v>1444</v>
      </c>
      <c r="H351" s="1" t="s">
        <v>1442</v>
      </c>
      <c r="I351" s="1" t="s">
        <v>1447</v>
      </c>
      <c r="J351" s="6"/>
      <c r="K351" s="4" t="s">
        <v>19</v>
      </c>
      <c r="L351" s="4" t="s">
        <v>19</v>
      </c>
      <c r="M351" s="1" t="s">
        <v>18</v>
      </c>
      <c r="N351" s="1" t="s">
        <v>19</v>
      </c>
    </row>
    <row r="352" spans="1:14" ht="14" customHeight="1">
      <c r="A352" s="1">
        <v>351</v>
      </c>
      <c r="B352" s="1">
        <v>528</v>
      </c>
      <c r="C352" s="1" t="s">
        <v>1300</v>
      </c>
      <c r="D352" s="1" t="s">
        <v>1301</v>
      </c>
      <c r="E352" s="1" t="s">
        <v>1300</v>
      </c>
      <c r="F352" s="1" t="s">
        <v>22</v>
      </c>
      <c r="G352" s="1" t="s">
        <v>1443</v>
      </c>
      <c r="H352" s="1" t="s">
        <v>1442</v>
      </c>
      <c r="I352" s="1" t="s">
        <v>1442</v>
      </c>
      <c r="J352" s="6"/>
      <c r="K352" s="4" t="s">
        <v>18</v>
      </c>
      <c r="L352" s="4" t="s">
        <v>19</v>
      </c>
      <c r="M352" s="1" t="s">
        <v>18</v>
      </c>
      <c r="N352" s="1" t="s">
        <v>18</v>
      </c>
    </row>
    <row r="353" spans="1:14">
      <c r="A353" s="1">
        <v>352</v>
      </c>
      <c r="B353" s="1">
        <v>381</v>
      </c>
      <c r="C353" s="1" t="s">
        <v>1302</v>
      </c>
      <c r="D353" s="1" t="s">
        <v>1303</v>
      </c>
      <c r="E353" s="1" t="s">
        <v>1302</v>
      </c>
      <c r="F353" s="1" t="s">
        <v>1304</v>
      </c>
      <c r="G353" s="1" t="s">
        <v>1447</v>
      </c>
      <c r="H353" s="1" t="s">
        <v>1442</v>
      </c>
      <c r="I353" s="1" t="s">
        <v>1447</v>
      </c>
      <c r="J353" s="6"/>
      <c r="K353" s="4" t="s">
        <v>19</v>
      </c>
      <c r="L353" s="4" t="s">
        <v>19</v>
      </c>
      <c r="M353" s="1" t="s">
        <v>19</v>
      </c>
      <c r="N353" s="1" t="s">
        <v>19</v>
      </c>
    </row>
    <row r="354" spans="1:14">
      <c r="A354" s="1">
        <v>353</v>
      </c>
      <c r="B354" s="1">
        <v>315</v>
      </c>
      <c r="C354" s="1" t="s">
        <v>1305</v>
      </c>
      <c r="D354" s="1" t="s">
        <v>1306</v>
      </c>
      <c r="E354" s="1" t="s">
        <v>1307</v>
      </c>
      <c r="F354" s="1" t="s">
        <v>1308</v>
      </c>
      <c r="G354" s="1" t="s">
        <v>1442</v>
      </c>
      <c r="H354" s="1" t="s">
        <v>1442</v>
      </c>
      <c r="I354" s="1" t="s">
        <v>1447</v>
      </c>
      <c r="J354" s="6"/>
      <c r="K354" s="4" t="s">
        <v>19</v>
      </c>
      <c r="L354" s="4" t="s">
        <v>19</v>
      </c>
      <c r="M354" s="1" t="s">
        <v>18</v>
      </c>
      <c r="N354" s="1" t="s">
        <v>19</v>
      </c>
    </row>
    <row r="355" spans="1:14">
      <c r="A355" s="1">
        <v>354</v>
      </c>
      <c r="B355" s="1">
        <v>1152</v>
      </c>
      <c r="C355" s="1" t="s">
        <v>1309</v>
      </c>
      <c r="D355" s="1" t="s">
        <v>1310</v>
      </c>
      <c r="E355" s="1" t="s">
        <v>1309</v>
      </c>
      <c r="F355" s="1" t="s">
        <v>1304</v>
      </c>
      <c r="G355" s="1" t="s">
        <v>1443</v>
      </c>
      <c r="H355" s="1" t="s">
        <v>1443</v>
      </c>
      <c r="I355" s="1" t="s">
        <v>1442</v>
      </c>
      <c r="J355" s="6"/>
      <c r="K355" s="4" t="s">
        <v>19</v>
      </c>
      <c r="L355" s="4" t="s">
        <v>19</v>
      </c>
      <c r="M355" s="1" t="s">
        <v>19</v>
      </c>
      <c r="N355" s="1" t="s">
        <v>19</v>
      </c>
    </row>
    <row r="356" spans="1:14">
      <c r="A356" s="1">
        <v>355</v>
      </c>
      <c r="B356" s="1">
        <v>570</v>
      </c>
      <c r="C356" s="1" t="s">
        <v>1311</v>
      </c>
      <c r="D356" s="1" t="s">
        <v>1312</v>
      </c>
      <c r="E356" s="1" t="s">
        <v>1313</v>
      </c>
      <c r="F356" s="1" t="s">
        <v>1314</v>
      </c>
      <c r="G356" s="1" t="s">
        <v>0</v>
      </c>
      <c r="H356" s="1" t="s">
        <v>1442</v>
      </c>
      <c r="I356" s="1" t="s">
        <v>1447</v>
      </c>
      <c r="J356" s="6"/>
      <c r="K356" s="4" t="s">
        <v>19</v>
      </c>
      <c r="L356" s="4" t="s">
        <v>19</v>
      </c>
      <c r="M356" s="1" t="s">
        <v>19</v>
      </c>
      <c r="N356" s="1" t="s">
        <v>19</v>
      </c>
    </row>
    <row r="357" spans="1:14" ht="14" customHeight="1">
      <c r="A357" s="1">
        <v>356</v>
      </c>
      <c r="B357" s="1">
        <v>795</v>
      </c>
      <c r="C357" s="1" t="s">
        <v>1315</v>
      </c>
      <c r="D357" s="1" t="s">
        <v>1316</v>
      </c>
      <c r="E357" s="1" t="s">
        <v>1317</v>
      </c>
      <c r="F357" s="1" t="s">
        <v>1318</v>
      </c>
      <c r="G357" s="1" t="s">
        <v>1443</v>
      </c>
      <c r="H357" s="1" t="s">
        <v>1442</v>
      </c>
      <c r="I357" s="1" t="s">
        <v>1442</v>
      </c>
      <c r="J357" s="6"/>
      <c r="K357" s="4" t="s">
        <v>18</v>
      </c>
      <c r="L357" s="4" t="s">
        <v>19</v>
      </c>
      <c r="M357" s="1" t="s">
        <v>18</v>
      </c>
      <c r="N357" s="1" t="s">
        <v>18</v>
      </c>
    </row>
    <row r="358" spans="1:14">
      <c r="A358" s="1">
        <v>357</v>
      </c>
      <c r="B358" s="1">
        <v>1626</v>
      </c>
      <c r="C358" s="1" t="s">
        <v>1319</v>
      </c>
      <c r="D358" s="1" t="s">
        <v>1320</v>
      </c>
      <c r="E358" s="1" t="s">
        <v>1321</v>
      </c>
      <c r="F358" s="1" t="s">
        <v>1322</v>
      </c>
      <c r="G358" s="1" t="s">
        <v>1444</v>
      </c>
      <c r="H358" s="1" t="s">
        <v>1442</v>
      </c>
      <c r="I358" s="1" t="s">
        <v>1447</v>
      </c>
      <c r="J358" s="6"/>
      <c r="K358" s="4" t="s">
        <v>19</v>
      </c>
      <c r="L358" s="4" t="s">
        <v>19</v>
      </c>
      <c r="M358" s="1" t="s">
        <v>19</v>
      </c>
      <c r="N358" s="1" t="s">
        <v>19</v>
      </c>
    </row>
    <row r="359" spans="1:14">
      <c r="A359" s="1">
        <v>358</v>
      </c>
      <c r="B359" s="1">
        <v>1194</v>
      </c>
      <c r="C359" s="1" t="s">
        <v>1323</v>
      </c>
      <c r="D359" s="1" t="s">
        <v>1324</v>
      </c>
      <c r="E359" s="1" t="s">
        <v>1323</v>
      </c>
      <c r="F359" s="1" t="s">
        <v>22</v>
      </c>
      <c r="G359" s="1" t="s">
        <v>1443</v>
      </c>
      <c r="H359" s="1" t="s">
        <v>1443</v>
      </c>
      <c r="I359" s="1" t="s">
        <v>1447</v>
      </c>
      <c r="J359" s="6"/>
      <c r="K359" s="4" t="s">
        <v>19</v>
      </c>
      <c r="L359" s="4" t="s">
        <v>19</v>
      </c>
      <c r="M359" s="1" t="s">
        <v>19</v>
      </c>
      <c r="N359" s="1" t="s">
        <v>19</v>
      </c>
    </row>
    <row r="360" spans="1:14">
      <c r="A360" s="1">
        <v>359</v>
      </c>
      <c r="B360" s="1">
        <v>534</v>
      </c>
      <c r="C360" s="1" t="s">
        <v>1325</v>
      </c>
      <c r="D360" s="1" t="s">
        <v>1326</v>
      </c>
      <c r="E360" s="1" t="s">
        <v>1325</v>
      </c>
      <c r="F360" s="1" t="s">
        <v>22</v>
      </c>
      <c r="G360" s="1" t="s">
        <v>0</v>
      </c>
      <c r="H360" s="1" t="s">
        <v>1442</v>
      </c>
      <c r="I360" s="1" t="s">
        <v>1447</v>
      </c>
      <c r="J360" s="6"/>
      <c r="K360" s="4" t="s">
        <v>19</v>
      </c>
      <c r="L360" s="4" t="s">
        <v>19</v>
      </c>
      <c r="M360" s="1" t="s">
        <v>19</v>
      </c>
      <c r="N360" s="1" t="s">
        <v>19</v>
      </c>
    </row>
    <row r="361" spans="1:14">
      <c r="A361" s="1">
        <v>360</v>
      </c>
      <c r="B361" s="1">
        <v>1623</v>
      </c>
      <c r="C361" s="1" t="s">
        <v>1327</v>
      </c>
      <c r="D361" s="1" t="s">
        <v>1328</v>
      </c>
      <c r="E361" s="1" t="s">
        <v>1329</v>
      </c>
      <c r="F361" s="1" t="s">
        <v>1330</v>
      </c>
      <c r="G361" s="1" t="s">
        <v>1443</v>
      </c>
      <c r="H361" s="1" t="s">
        <v>1442</v>
      </c>
      <c r="I361" s="1" t="s">
        <v>1442</v>
      </c>
      <c r="J361" s="6"/>
      <c r="K361" s="4" t="s">
        <v>19</v>
      </c>
      <c r="L361" s="4" t="s">
        <v>19</v>
      </c>
      <c r="M361" s="1" t="s">
        <v>19</v>
      </c>
      <c r="N361" s="1" t="s">
        <v>19</v>
      </c>
    </row>
    <row r="362" spans="1:14">
      <c r="A362" s="1">
        <v>361</v>
      </c>
      <c r="B362" s="1">
        <v>1017</v>
      </c>
      <c r="C362" s="1" t="s">
        <v>1331</v>
      </c>
      <c r="D362" s="1" t="s">
        <v>1332</v>
      </c>
      <c r="E362" s="1" t="s">
        <v>1331</v>
      </c>
      <c r="F362" s="1" t="s">
        <v>1304</v>
      </c>
      <c r="G362" s="1" t="s">
        <v>1444</v>
      </c>
      <c r="H362" s="1" t="s">
        <v>1442</v>
      </c>
      <c r="I362" s="1" t="s">
        <v>1447</v>
      </c>
      <c r="J362" s="6"/>
      <c r="K362" s="4" t="s">
        <v>19</v>
      </c>
      <c r="L362" s="4" t="s">
        <v>19</v>
      </c>
      <c r="M362" s="1" t="s">
        <v>18</v>
      </c>
      <c r="N362" s="1" t="s">
        <v>19</v>
      </c>
    </row>
    <row r="363" spans="1:14" ht="14" customHeight="1">
      <c r="A363" s="1">
        <v>362</v>
      </c>
      <c r="B363" s="1">
        <v>444</v>
      </c>
      <c r="C363" s="1" t="s">
        <v>1333</v>
      </c>
      <c r="D363" s="1" t="s">
        <v>1334</v>
      </c>
      <c r="E363" s="1" t="s">
        <v>1333</v>
      </c>
      <c r="F363" s="1" t="s">
        <v>22</v>
      </c>
      <c r="G363" s="1" t="s">
        <v>1444</v>
      </c>
      <c r="H363" s="1" t="s">
        <v>1442</v>
      </c>
      <c r="I363" s="1" t="s">
        <v>1442</v>
      </c>
      <c r="J363" s="6"/>
      <c r="K363" s="4" t="s">
        <v>18</v>
      </c>
      <c r="L363" s="4" t="s">
        <v>19</v>
      </c>
      <c r="M363" s="1" t="s">
        <v>18</v>
      </c>
      <c r="N363" s="1" t="s">
        <v>18</v>
      </c>
    </row>
    <row r="364" spans="1:14" ht="14" customHeight="1">
      <c r="A364" s="1">
        <v>363</v>
      </c>
      <c r="B364" s="1">
        <v>3678</v>
      </c>
      <c r="C364" s="1" t="s">
        <v>1335</v>
      </c>
      <c r="D364" s="1" t="s">
        <v>1336</v>
      </c>
      <c r="E364" s="1" t="s">
        <v>1337</v>
      </c>
      <c r="F364" s="1" t="s">
        <v>1338</v>
      </c>
      <c r="G364" s="1" t="s">
        <v>1443</v>
      </c>
      <c r="H364" s="1" t="s">
        <v>1442</v>
      </c>
      <c r="I364" s="1" t="s">
        <v>1442</v>
      </c>
      <c r="J364" s="6"/>
      <c r="K364" s="4" t="s">
        <v>18</v>
      </c>
      <c r="L364" s="4" t="s">
        <v>19</v>
      </c>
      <c r="M364" s="1" t="s">
        <v>18</v>
      </c>
      <c r="N364" s="1" t="s">
        <v>18</v>
      </c>
    </row>
    <row r="365" spans="1:14" ht="14" customHeight="1">
      <c r="A365" s="1">
        <v>364</v>
      </c>
      <c r="B365" s="1">
        <v>3612</v>
      </c>
      <c r="C365" s="1" t="s">
        <v>1339</v>
      </c>
      <c r="D365" s="1" t="s">
        <v>1340</v>
      </c>
      <c r="E365" s="1" t="s">
        <v>1341</v>
      </c>
      <c r="F365" s="1" t="s">
        <v>1342</v>
      </c>
      <c r="G365" s="1" t="s">
        <v>1443</v>
      </c>
      <c r="H365" s="1" t="s">
        <v>1442</v>
      </c>
      <c r="I365" s="1" t="s">
        <v>1442</v>
      </c>
      <c r="J365" s="6"/>
      <c r="K365" s="4" t="s">
        <v>18</v>
      </c>
      <c r="L365" s="4" t="s">
        <v>19</v>
      </c>
      <c r="M365" s="1" t="s">
        <v>18</v>
      </c>
      <c r="N365" s="1" t="s">
        <v>18</v>
      </c>
    </row>
    <row r="366" spans="1:14">
      <c r="A366" s="1">
        <v>365</v>
      </c>
      <c r="B366" s="1">
        <v>489</v>
      </c>
      <c r="C366" s="1" t="s">
        <v>1343</v>
      </c>
      <c r="D366" s="1" t="s">
        <v>1344</v>
      </c>
      <c r="E366" s="1" t="s">
        <v>1345</v>
      </c>
      <c r="F366" s="1" t="s">
        <v>1346</v>
      </c>
      <c r="G366" s="1" t="s">
        <v>1443</v>
      </c>
      <c r="H366" s="1" t="s">
        <v>1442</v>
      </c>
      <c r="I366" s="1" t="s">
        <v>1442</v>
      </c>
      <c r="J366" s="6"/>
      <c r="K366" s="4" t="s">
        <v>19</v>
      </c>
      <c r="L366" s="4" t="s">
        <v>19</v>
      </c>
      <c r="M366" s="1" t="s">
        <v>19</v>
      </c>
      <c r="N366" s="1" t="s">
        <v>19</v>
      </c>
    </row>
    <row r="367" spans="1:14" ht="14" customHeight="1">
      <c r="A367" s="1">
        <v>366</v>
      </c>
      <c r="B367" s="1">
        <v>540</v>
      </c>
      <c r="C367" s="1" t="s">
        <v>1347</v>
      </c>
      <c r="D367" s="1" t="s">
        <v>1348</v>
      </c>
      <c r="E367" s="1" t="s">
        <v>1347</v>
      </c>
      <c r="F367" s="1" t="s">
        <v>1349</v>
      </c>
      <c r="G367" s="1" t="s">
        <v>1442</v>
      </c>
      <c r="H367" s="1" t="s">
        <v>1442</v>
      </c>
      <c r="I367" s="1" t="s">
        <v>1447</v>
      </c>
      <c r="J367" s="6" t="s">
        <v>151</v>
      </c>
      <c r="K367" s="4" t="s">
        <v>152</v>
      </c>
      <c r="L367" s="4" t="s">
        <v>152</v>
      </c>
      <c r="M367" s="1" t="s">
        <v>152</v>
      </c>
      <c r="N367" s="1" t="s">
        <v>152</v>
      </c>
    </row>
    <row r="368" spans="1:14" ht="14" customHeight="1">
      <c r="A368" s="1">
        <v>367</v>
      </c>
      <c r="B368" s="1">
        <v>927</v>
      </c>
      <c r="C368" s="1" t="s">
        <v>1350</v>
      </c>
      <c r="D368" s="1" t="s">
        <v>1351</v>
      </c>
      <c r="E368" s="1" t="s">
        <v>1350</v>
      </c>
      <c r="F368" s="1" t="s">
        <v>1352</v>
      </c>
      <c r="G368" s="1" t="s">
        <v>1443</v>
      </c>
      <c r="H368" s="1" t="s">
        <v>1442</v>
      </c>
      <c r="I368" s="1" t="s">
        <v>1442</v>
      </c>
      <c r="J368" s="6"/>
      <c r="K368" s="4" t="s">
        <v>18</v>
      </c>
      <c r="L368" s="4" t="s">
        <v>19</v>
      </c>
      <c r="M368" s="1" t="s">
        <v>18</v>
      </c>
      <c r="N368" s="1" t="s">
        <v>19</v>
      </c>
    </row>
    <row r="369" spans="1:14" ht="14" customHeight="1">
      <c r="A369" s="1">
        <v>368</v>
      </c>
      <c r="B369" s="1">
        <v>657</v>
      </c>
      <c r="C369" s="1" t="s">
        <v>1353</v>
      </c>
      <c r="D369" s="1" t="s">
        <v>1354</v>
      </c>
      <c r="E369" s="1" t="s">
        <v>1355</v>
      </c>
      <c r="F369" s="1" t="s">
        <v>1356</v>
      </c>
      <c r="G369" s="1" t="s">
        <v>1443</v>
      </c>
      <c r="H369" s="1" t="s">
        <v>1442</v>
      </c>
      <c r="I369" s="1" t="s">
        <v>1442</v>
      </c>
      <c r="J369" s="6"/>
      <c r="K369" s="4" t="s">
        <v>18</v>
      </c>
      <c r="L369" s="4" t="s">
        <v>19</v>
      </c>
      <c r="M369" s="1" t="s">
        <v>18</v>
      </c>
      <c r="N369" s="1" t="s">
        <v>19</v>
      </c>
    </row>
    <row r="370" spans="1:14" ht="14" customHeight="1">
      <c r="A370" s="1">
        <v>369</v>
      </c>
      <c r="B370" s="1">
        <v>879</v>
      </c>
      <c r="C370" s="1" t="s">
        <v>1357</v>
      </c>
      <c r="D370" s="1" t="s">
        <v>1358</v>
      </c>
      <c r="E370" s="1" t="s">
        <v>1359</v>
      </c>
      <c r="F370" s="1" t="s">
        <v>1360</v>
      </c>
      <c r="G370" s="1" t="s">
        <v>1442</v>
      </c>
      <c r="H370" s="1" t="s">
        <v>1442</v>
      </c>
      <c r="I370" s="1" t="s">
        <v>1447</v>
      </c>
      <c r="J370" s="6"/>
      <c r="K370" s="4" t="s">
        <v>18</v>
      </c>
      <c r="L370" s="4" t="s">
        <v>19</v>
      </c>
      <c r="M370" s="1" t="s">
        <v>18</v>
      </c>
      <c r="N370" s="1" t="s">
        <v>19</v>
      </c>
    </row>
    <row r="371" spans="1:14" ht="14" customHeight="1">
      <c r="A371" s="1">
        <v>370</v>
      </c>
      <c r="B371" s="1">
        <v>873</v>
      </c>
      <c r="C371" s="1" t="s">
        <v>1361</v>
      </c>
      <c r="D371" s="1" t="s">
        <v>1362</v>
      </c>
      <c r="E371" s="1" t="s">
        <v>1363</v>
      </c>
      <c r="F371" s="1" t="s">
        <v>1364</v>
      </c>
      <c r="G371" s="1" t="s">
        <v>1443</v>
      </c>
      <c r="H371" s="1" t="s">
        <v>1442</v>
      </c>
      <c r="I371" s="1" t="s">
        <v>1447</v>
      </c>
      <c r="J371" s="6" t="s">
        <v>151</v>
      </c>
      <c r="K371" s="4" t="s">
        <v>152</v>
      </c>
      <c r="L371" s="4" t="s">
        <v>152</v>
      </c>
      <c r="M371" s="1" t="s">
        <v>152</v>
      </c>
      <c r="N371" s="1" t="s">
        <v>152</v>
      </c>
    </row>
    <row r="372" spans="1:14" ht="14" customHeight="1">
      <c r="A372" s="1">
        <v>371</v>
      </c>
      <c r="B372" s="1">
        <v>135</v>
      </c>
      <c r="C372" s="1" t="s">
        <v>1365</v>
      </c>
      <c r="D372" s="1" t="s">
        <v>1366</v>
      </c>
      <c r="E372" s="1" t="s">
        <v>1367</v>
      </c>
      <c r="F372" s="1" t="s">
        <v>1368</v>
      </c>
      <c r="G372" s="1" t="s">
        <v>152</v>
      </c>
      <c r="H372" s="1" t="s">
        <v>1442</v>
      </c>
      <c r="I372" s="1" t="s">
        <v>1442</v>
      </c>
      <c r="J372" s="6"/>
      <c r="K372" s="4" t="s">
        <v>18</v>
      </c>
      <c r="L372" s="4" t="s">
        <v>19</v>
      </c>
      <c r="M372" s="1" t="s">
        <v>18</v>
      </c>
      <c r="N372" s="1" t="s">
        <v>18</v>
      </c>
    </row>
    <row r="373" spans="1:14" ht="14" customHeight="1">
      <c r="A373" s="1">
        <v>372</v>
      </c>
      <c r="B373" s="1">
        <v>1215</v>
      </c>
      <c r="C373" s="1" t="s">
        <v>1369</v>
      </c>
      <c r="D373" s="1" t="s">
        <v>1370</v>
      </c>
      <c r="E373" s="1" t="s">
        <v>1369</v>
      </c>
      <c r="F373" s="1" t="s">
        <v>1371</v>
      </c>
      <c r="G373" s="1" t="s">
        <v>1444</v>
      </c>
      <c r="H373" s="1" t="s">
        <v>1442</v>
      </c>
      <c r="I373" s="1" t="s">
        <v>1442</v>
      </c>
      <c r="J373" s="6"/>
      <c r="K373" s="4" t="s">
        <v>18</v>
      </c>
      <c r="L373" s="4" t="s">
        <v>19</v>
      </c>
      <c r="M373" s="1" t="s">
        <v>18</v>
      </c>
      <c r="N373" s="1" t="s">
        <v>18</v>
      </c>
    </row>
    <row r="374" spans="1:14" ht="14" customHeight="1">
      <c r="A374" s="1">
        <v>373</v>
      </c>
      <c r="B374" s="1">
        <v>180</v>
      </c>
      <c r="C374" s="1" t="s">
        <v>1372</v>
      </c>
      <c r="D374" s="1" t="s">
        <v>1373</v>
      </c>
      <c r="E374" s="1" t="s">
        <v>1372</v>
      </c>
      <c r="F374" s="1" t="s">
        <v>22</v>
      </c>
      <c r="G374" s="1" t="s">
        <v>1447</v>
      </c>
      <c r="H374" s="1" t="s">
        <v>1442</v>
      </c>
      <c r="I374" s="1" t="s">
        <v>1442</v>
      </c>
      <c r="J374" s="6" t="s">
        <v>151</v>
      </c>
      <c r="K374" s="4" t="s">
        <v>152</v>
      </c>
      <c r="L374" s="4" t="s">
        <v>152</v>
      </c>
      <c r="M374" s="1" t="s">
        <v>152</v>
      </c>
      <c r="N374" s="1" t="s">
        <v>152</v>
      </c>
    </row>
    <row r="375" spans="1:14" ht="14" customHeight="1">
      <c r="A375" s="1">
        <v>374</v>
      </c>
      <c r="B375" s="1">
        <v>537</v>
      </c>
      <c r="C375" s="1" t="s">
        <v>1374</v>
      </c>
      <c r="D375" s="1" t="s">
        <v>1375</v>
      </c>
      <c r="E375" s="1" t="s">
        <v>1376</v>
      </c>
      <c r="F375" s="1" t="s">
        <v>1377</v>
      </c>
      <c r="G375" s="1" t="s">
        <v>1444</v>
      </c>
      <c r="H375" s="1" t="s">
        <v>1442</v>
      </c>
      <c r="I375" s="1" t="s">
        <v>1442</v>
      </c>
      <c r="J375" s="6" t="s">
        <v>151</v>
      </c>
      <c r="K375" s="4" t="s">
        <v>152</v>
      </c>
      <c r="L375" s="4" t="s">
        <v>152</v>
      </c>
      <c r="M375" s="1" t="s">
        <v>152</v>
      </c>
      <c r="N375" s="1" t="s">
        <v>152</v>
      </c>
    </row>
    <row r="376" spans="1:14">
      <c r="A376" s="1">
        <v>375</v>
      </c>
      <c r="B376" s="1">
        <v>1977</v>
      </c>
      <c r="C376" s="1" t="s">
        <v>1378</v>
      </c>
      <c r="D376" s="1" t="s">
        <v>1379</v>
      </c>
      <c r="E376" s="1" t="s">
        <v>1380</v>
      </c>
      <c r="F376" s="1" t="s">
        <v>1381</v>
      </c>
      <c r="G376" s="1" t="s">
        <v>1444</v>
      </c>
      <c r="H376" s="1" t="s">
        <v>1442</v>
      </c>
      <c r="I376" s="1" t="s">
        <v>1447</v>
      </c>
      <c r="J376" s="6"/>
      <c r="K376" s="4" t="s">
        <v>19</v>
      </c>
      <c r="L376" s="4" t="s">
        <v>19</v>
      </c>
      <c r="M376" s="1" t="s">
        <v>18</v>
      </c>
      <c r="N376" s="1" t="s">
        <v>19</v>
      </c>
    </row>
    <row r="377" spans="1:14">
      <c r="A377" s="1">
        <v>376</v>
      </c>
      <c r="B377" s="1">
        <v>987</v>
      </c>
      <c r="C377" s="1" t="s">
        <v>1382</v>
      </c>
      <c r="D377" s="1" t="s">
        <v>1383</v>
      </c>
      <c r="E377" s="1" t="s">
        <v>1382</v>
      </c>
      <c r="F377" s="1" t="s">
        <v>1384</v>
      </c>
      <c r="G377" s="1" t="s">
        <v>1444</v>
      </c>
      <c r="H377" s="1" t="s">
        <v>1443</v>
      </c>
      <c r="I377" s="1" t="s">
        <v>1442</v>
      </c>
      <c r="J377" s="6"/>
      <c r="K377" s="4" t="s">
        <v>19</v>
      </c>
      <c r="L377" s="4" t="s">
        <v>19</v>
      </c>
      <c r="M377" s="1" t="s">
        <v>18</v>
      </c>
      <c r="N377" s="1" t="s">
        <v>19</v>
      </c>
    </row>
    <row r="378" spans="1:14" ht="14" customHeight="1">
      <c r="A378" s="1">
        <v>377</v>
      </c>
      <c r="B378" s="1">
        <v>1191</v>
      </c>
      <c r="C378" s="1" t="s">
        <v>1385</v>
      </c>
      <c r="D378" s="1" t="s">
        <v>1386</v>
      </c>
      <c r="E378" s="1" t="s">
        <v>1387</v>
      </c>
      <c r="F378" s="1" t="s">
        <v>1388</v>
      </c>
      <c r="G378" s="1" t="s">
        <v>1443</v>
      </c>
      <c r="H378" s="1" t="s">
        <v>1442</v>
      </c>
      <c r="I378" s="1" t="s">
        <v>1447</v>
      </c>
      <c r="J378" s="6" t="s">
        <v>151</v>
      </c>
      <c r="K378" s="4" t="s">
        <v>152</v>
      </c>
      <c r="L378" s="4" t="s">
        <v>152</v>
      </c>
      <c r="M378" s="1" t="s">
        <v>152</v>
      </c>
      <c r="N378" s="1" t="s">
        <v>152</v>
      </c>
    </row>
    <row r="379" spans="1:14" ht="14" customHeight="1">
      <c r="A379" s="1">
        <v>378</v>
      </c>
      <c r="B379" s="1">
        <v>1350</v>
      </c>
      <c r="C379" s="1" t="s">
        <v>1389</v>
      </c>
      <c r="D379" s="1" t="s">
        <v>1390</v>
      </c>
      <c r="E379" s="1" t="s">
        <v>1391</v>
      </c>
      <c r="F379" s="1" t="s">
        <v>1392</v>
      </c>
      <c r="G379" s="1" t="s">
        <v>1443</v>
      </c>
      <c r="H379" s="1" t="s">
        <v>1443</v>
      </c>
      <c r="I379" s="1" t="s">
        <v>1442</v>
      </c>
      <c r="J379" s="6"/>
      <c r="K379" s="4" t="s">
        <v>18</v>
      </c>
      <c r="L379" s="4" t="s">
        <v>19</v>
      </c>
      <c r="M379" s="1" t="s">
        <v>18</v>
      </c>
      <c r="N379" s="1" t="s">
        <v>18</v>
      </c>
    </row>
    <row r="380" spans="1:14" ht="14" customHeight="1">
      <c r="A380" s="1">
        <v>379</v>
      </c>
      <c r="B380" s="1">
        <v>180</v>
      </c>
      <c r="C380" s="1" t="s">
        <v>1393</v>
      </c>
      <c r="D380" s="1" t="s">
        <v>1394</v>
      </c>
      <c r="E380" s="1" t="s">
        <v>1393</v>
      </c>
      <c r="F380" s="1" t="s">
        <v>22</v>
      </c>
      <c r="G380" s="1" t="s">
        <v>1447</v>
      </c>
      <c r="H380" s="1" t="s">
        <v>1442</v>
      </c>
      <c r="I380" s="1" t="s">
        <v>1442</v>
      </c>
      <c r="J380" s="6" t="s">
        <v>151</v>
      </c>
      <c r="K380" s="4" t="s">
        <v>152</v>
      </c>
      <c r="L380" s="4" t="s">
        <v>152</v>
      </c>
      <c r="M380" s="1" t="s">
        <v>152</v>
      </c>
      <c r="N380" s="1" t="s">
        <v>152</v>
      </c>
    </row>
    <row r="381" spans="1:14" ht="14" customHeight="1">
      <c r="A381" s="1">
        <v>380</v>
      </c>
      <c r="B381" s="1">
        <v>1017</v>
      </c>
      <c r="C381" s="1" t="s">
        <v>1395</v>
      </c>
      <c r="D381" s="1" t="s">
        <v>1396</v>
      </c>
      <c r="E381" s="1" t="s">
        <v>1397</v>
      </c>
      <c r="F381" s="1" t="s">
        <v>1398</v>
      </c>
      <c r="G381" s="1" t="s">
        <v>1442</v>
      </c>
      <c r="H381" s="1" t="s">
        <v>1442</v>
      </c>
      <c r="I381" s="1" t="s">
        <v>1447</v>
      </c>
      <c r="J381" s="6"/>
      <c r="K381" s="4" t="s">
        <v>18</v>
      </c>
      <c r="L381" s="4" t="s">
        <v>18</v>
      </c>
      <c r="M381" s="1" t="s">
        <v>18</v>
      </c>
      <c r="N381" s="1" t="s">
        <v>19</v>
      </c>
    </row>
    <row r="382" spans="1:14" ht="14" customHeight="1">
      <c r="A382" s="1">
        <v>381</v>
      </c>
      <c r="B382" s="1">
        <v>900</v>
      </c>
      <c r="C382" s="1" t="s">
        <v>1399</v>
      </c>
      <c r="D382" s="1" t="s">
        <v>852</v>
      </c>
      <c r="E382" s="1" t="s">
        <v>1400</v>
      </c>
      <c r="F382" s="1" t="s">
        <v>1401</v>
      </c>
      <c r="G382" s="1" t="s">
        <v>1443</v>
      </c>
      <c r="H382" s="1" t="s">
        <v>1443</v>
      </c>
      <c r="I382" s="1" t="s">
        <v>1447</v>
      </c>
      <c r="J382" s="6"/>
      <c r="K382" s="4" t="s">
        <v>19</v>
      </c>
      <c r="L382" s="4" t="s">
        <v>18</v>
      </c>
      <c r="M382" s="1" t="s">
        <v>18</v>
      </c>
      <c r="N382" s="1" t="s">
        <v>19</v>
      </c>
    </row>
    <row r="383" spans="1:14">
      <c r="A383" s="1">
        <v>382</v>
      </c>
      <c r="B383" s="1">
        <v>1518</v>
      </c>
      <c r="C383" s="1" t="s">
        <v>1402</v>
      </c>
      <c r="D383" s="1" t="s">
        <v>1403</v>
      </c>
      <c r="E383" s="1" t="s">
        <v>1404</v>
      </c>
      <c r="F383" s="1" t="s">
        <v>1405</v>
      </c>
      <c r="G383" s="1" t="s">
        <v>1444</v>
      </c>
      <c r="H383" s="1" t="s">
        <v>1443</v>
      </c>
      <c r="I383" s="1" t="s">
        <v>1442</v>
      </c>
      <c r="J383" s="6"/>
      <c r="K383" s="4" t="s">
        <v>19</v>
      </c>
      <c r="L383" s="4" t="s">
        <v>19</v>
      </c>
      <c r="M383" s="1" t="s">
        <v>19</v>
      </c>
      <c r="N383" s="1" t="s">
        <v>19</v>
      </c>
    </row>
    <row r="384" spans="1:14" ht="14" customHeight="1">
      <c r="A384" s="1">
        <v>383</v>
      </c>
      <c r="B384" s="1">
        <v>1764</v>
      </c>
      <c r="C384" s="1" t="s">
        <v>1406</v>
      </c>
      <c r="D384" s="1" t="s">
        <v>1407</v>
      </c>
      <c r="E384" s="1" t="s">
        <v>1408</v>
      </c>
      <c r="F384" s="1" t="s">
        <v>1409</v>
      </c>
      <c r="G384" s="1" t="s">
        <v>1443</v>
      </c>
      <c r="H384" s="1" t="s">
        <v>1443</v>
      </c>
      <c r="I384" s="1" t="s">
        <v>1447</v>
      </c>
      <c r="J384" s="6"/>
      <c r="K384" s="4" t="s">
        <v>18</v>
      </c>
      <c r="L384" s="4" t="s">
        <v>19</v>
      </c>
      <c r="M384" s="1" t="s">
        <v>18</v>
      </c>
      <c r="N384" s="1" t="s">
        <v>18</v>
      </c>
    </row>
    <row r="385" spans="1:14">
      <c r="A385" s="1">
        <v>384</v>
      </c>
      <c r="B385" s="1">
        <v>705</v>
      </c>
      <c r="C385" s="1" t="s">
        <v>1410</v>
      </c>
      <c r="D385" s="1" t="s">
        <v>1411</v>
      </c>
      <c r="E385" s="1" t="s">
        <v>1412</v>
      </c>
      <c r="F385" s="1" t="s">
        <v>1413</v>
      </c>
      <c r="G385" s="1" t="s">
        <v>1443</v>
      </c>
      <c r="H385" s="1" t="s">
        <v>1442</v>
      </c>
      <c r="I385" s="1" t="s">
        <v>1447</v>
      </c>
      <c r="J385" s="6"/>
      <c r="K385" s="4" t="s">
        <v>19</v>
      </c>
      <c r="L385" s="4" t="s">
        <v>19</v>
      </c>
      <c r="M385" s="1" t="s">
        <v>19</v>
      </c>
      <c r="N385" s="1" t="s">
        <v>19</v>
      </c>
    </row>
    <row r="386" spans="1:14">
      <c r="A386" s="1">
        <v>385</v>
      </c>
      <c r="B386" s="1">
        <v>441</v>
      </c>
      <c r="C386" s="1" t="s">
        <v>1414</v>
      </c>
      <c r="D386" s="1" t="s">
        <v>1415</v>
      </c>
      <c r="E386" s="1" t="s">
        <v>1416</v>
      </c>
      <c r="F386" s="1" t="s">
        <v>1417</v>
      </c>
      <c r="G386" s="1" t="s">
        <v>0</v>
      </c>
      <c r="H386" s="1" t="s">
        <v>1442</v>
      </c>
      <c r="I386" s="1" t="s">
        <v>1447</v>
      </c>
      <c r="J386" s="6"/>
      <c r="K386" s="4" t="s">
        <v>19</v>
      </c>
      <c r="L386" s="4" t="s">
        <v>19</v>
      </c>
      <c r="M386" s="1" t="s">
        <v>18</v>
      </c>
      <c r="N386" s="1" t="s">
        <v>19</v>
      </c>
    </row>
    <row r="387" spans="1:14" ht="14" customHeight="1">
      <c r="A387" s="1">
        <v>386</v>
      </c>
      <c r="B387" s="1">
        <v>780</v>
      </c>
      <c r="C387" s="1" t="s">
        <v>1418</v>
      </c>
      <c r="D387" s="1" t="s">
        <v>1419</v>
      </c>
      <c r="E387" s="1" t="s">
        <v>1420</v>
      </c>
      <c r="F387" s="1" t="s">
        <v>1421</v>
      </c>
      <c r="G387" s="1" t="s">
        <v>152</v>
      </c>
      <c r="H387" s="1" t="s">
        <v>1442</v>
      </c>
      <c r="I387" s="1" t="s">
        <v>1442</v>
      </c>
      <c r="J387" s="6"/>
      <c r="K387" s="4" t="s">
        <v>18</v>
      </c>
      <c r="L387" s="4" t="s">
        <v>19</v>
      </c>
      <c r="M387" s="1" t="s">
        <v>18</v>
      </c>
      <c r="N387" s="1" t="s">
        <v>18</v>
      </c>
    </row>
    <row r="388" spans="1:14" ht="14" customHeight="1">
      <c r="A388" s="1">
        <v>387</v>
      </c>
      <c r="B388" s="1">
        <v>1179</v>
      </c>
      <c r="C388" s="1" t="s">
        <v>1422</v>
      </c>
      <c r="D388" s="1" t="s">
        <v>1423</v>
      </c>
      <c r="E388" s="1" t="s">
        <v>1422</v>
      </c>
      <c r="F388" s="1" t="s">
        <v>22</v>
      </c>
      <c r="G388" s="1" t="s">
        <v>1443</v>
      </c>
      <c r="H388" s="1" t="s">
        <v>1442</v>
      </c>
      <c r="I388" s="1" t="s">
        <v>1442</v>
      </c>
      <c r="J388" s="6"/>
      <c r="K388" s="4" t="s">
        <v>18</v>
      </c>
      <c r="L388" s="4" t="s">
        <v>19</v>
      </c>
      <c r="M388" s="1" t="s">
        <v>18</v>
      </c>
      <c r="N388" s="1" t="s">
        <v>18</v>
      </c>
    </row>
    <row r="389" spans="1:14" ht="14" customHeight="1">
      <c r="A389" s="1">
        <v>388</v>
      </c>
      <c r="B389" s="1">
        <v>495</v>
      </c>
      <c r="C389" s="1" t="s">
        <v>1424</v>
      </c>
      <c r="D389" s="1" t="s">
        <v>1425</v>
      </c>
      <c r="E389" s="1" t="s">
        <v>1424</v>
      </c>
      <c r="F389" s="1" t="s">
        <v>1426</v>
      </c>
      <c r="G389" s="1" t="s">
        <v>1447</v>
      </c>
      <c r="H389" s="1" t="s">
        <v>1442</v>
      </c>
      <c r="I389" s="1" t="s">
        <v>1447</v>
      </c>
      <c r="J389" s="6"/>
      <c r="K389" s="4" t="s">
        <v>19</v>
      </c>
      <c r="L389" s="4" t="s">
        <v>19</v>
      </c>
      <c r="M389" s="1" t="s">
        <v>19</v>
      </c>
      <c r="N389" s="1" t="s">
        <v>19</v>
      </c>
    </row>
    <row r="390" spans="1:14">
      <c r="A390" s="1">
        <v>389</v>
      </c>
      <c r="B390" s="1">
        <v>1098</v>
      </c>
      <c r="C390" s="1" t="s">
        <v>1427</v>
      </c>
      <c r="D390" s="1" t="s">
        <v>1428</v>
      </c>
      <c r="E390" s="1" t="s">
        <v>1429</v>
      </c>
      <c r="F390" s="1" t="s">
        <v>1430</v>
      </c>
      <c r="G390" s="1" t="s">
        <v>1443</v>
      </c>
      <c r="H390" s="1" t="s">
        <v>1442</v>
      </c>
      <c r="I390" s="1" t="s">
        <v>1442</v>
      </c>
      <c r="J390" s="6"/>
      <c r="K390" s="4" t="s">
        <v>19</v>
      </c>
      <c r="L390" s="4" t="s">
        <v>19</v>
      </c>
      <c r="M390" s="1" t="s">
        <v>19</v>
      </c>
      <c r="N390" s="1" t="s">
        <v>19</v>
      </c>
    </row>
    <row r="391" spans="1:14" ht="14" customHeight="1">
      <c r="A391" s="1">
        <v>390</v>
      </c>
      <c r="B391" s="1">
        <v>1479</v>
      </c>
      <c r="C391" s="1" t="s">
        <v>1431</v>
      </c>
      <c r="D391" s="1" t="s">
        <v>1432</v>
      </c>
      <c r="E391" s="1" t="s">
        <v>1433</v>
      </c>
      <c r="F391" s="1" t="s">
        <v>1434</v>
      </c>
      <c r="G391" s="1" t="s">
        <v>1443</v>
      </c>
      <c r="H391" s="1" t="s">
        <v>1442</v>
      </c>
      <c r="I391" s="1" t="s">
        <v>1447</v>
      </c>
      <c r="J391" s="6"/>
      <c r="K391" s="4" t="s">
        <v>18</v>
      </c>
      <c r="L391" s="4" t="s">
        <v>19</v>
      </c>
      <c r="M391" s="1" t="s">
        <v>18</v>
      </c>
      <c r="N391" s="1" t="s">
        <v>18</v>
      </c>
    </row>
    <row r="392" spans="1:14" ht="14" customHeight="1">
      <c r="A392" s="1">
        <v>391</v>
      </c>
      <c r="B392" s="1">
        <v>1026</v>
      </c>
      <c r="C392" s="1" t="s">
        <v>1435</v>
      </c>
      <c r="D392" s="1" t="s">
        <v>1436</v>
      </c>
      <c r="E392" s="1" t="s">
        <v>1437</v>
      </c>
      <c r="F392" s="1" t="s">
        <v>1438</v>
      </c>
      <c r="G392" s="1" t="s">
        <v>1443</v>
      </c>
      <c r="H392" s="1" t="s">
        <v>1442</v>
      </c>
      <c r="I392" s="1" t="s">
        <v>1442</v>
      </c>
      <c r="J392" s="6"/>
      <c r="K392" s="4" t="s">
        <v>18</v>
      </c>
      <c r="L392" s="4" t="s">
        <v>19</v>
      </c>
      <c r="M392" s="1" t="s">
        <v>18</v>
      </c>
      <c r="N392" s="1" t="s">
        <v>18</v>
      </c>
    </row>
    <row r="393" spans="1:14" ht="14" customHeight="1">
      <c r="C393" s="3"/>
      <c r="D393" s="4"/>
      <c r="E393" s="4"/>
      <c r="F393" s="4"/>
      <c r="G393" s="4"/>
      <c r="H393" s="4"/>
      <c r="K393" s="4"/>
      <c r="L393" s="4"/>
      <c r="M393" s="4"/>
    </row>
    <row r="394" spans="1:14" ht="14" customHeight="1">
      <c r="A394" s="11" t="s">
        <v>1448</v>
      </c>
      <c r="B394" s="11"/>
      <c r="C394" s="11"/>
      <c r="D394" s="11"/>
      <c r="E394" s="11"/>
      <c r="F394" s="11"/>
      <c r="G394" s="11"/>
      <c r="H394" s="11"/>
      <c r="I394" s="11"/>
      <c r="K394" s="4"/>
      <c r="L394" s="4"/>
      <c r="M394" s="4"/>
    </row>
    <row r="395" spans="1:14" ht="14" customHeight="1">
      <c r="A395" s="11"/>
      <c r="B395" s="11"/>
      <c r="C395" s="11"/>
      <c r="D395" s="11"/>
      <c r="E395" s="11"/>
      <c r="F395" s="11"/>
      <c r="G395" s="11"/>
      <c r="H395" s="11"/>
      <c r="I395" s="11"/>
      <c r="K395" s="4"/>
      <c r="L395" s="4"/>
      <c r="M395" s="4"/>
    </row>
    <row r="396" spans="1:14" ht="14" customHeight="1">
      <c r="A396" s="11"/>
      <c r="B396" s="11"/>
      <c r="C396" s="11"/>
      <c r="D396" s="11"/>
      <c r="E396" s="11"/>
      <c r="F396" s="11"/>
      <c r="G396" s="11"/>
      <c r="H396" s="11"/>
      <c r="I396" s="11"/>
      <c r="K396" s="4"/>
      <c r="L396" s="4"/>
      <c r="M396" s="4"/>
    </row>
    <row r="397" spans="1:14" ht="14" customHeight="1">
      <c r="A397" s="11"/>
      <c r="B397" s="11"/>
      <c r="C397" s="11"/>
      <c r="D397" s="11"/>
      <c r="E397" s="11"/>
      <c r="F397" s="11"/>
      <c r="G397" s="11"/>
      <c r="H397" s="11"/>
      <c r="I397" s="11"/>
      <c r="K397" s="4"/>
      <c r="L397" s="4"/>
      <c r="M397" s="4"/>
    </row>
    <row r="398" spans="1:14" ht="14" customHeight="1">
      <c r="A398" s="7" t="s">
        <v>1439</v>
      </c>
      <c r="K398" s="4"/>
      <c r="L398" s="4"/>
    </row>
    <row r="399" spans="1:14" ht="14" customHeight="1">
      <c r="K399" s="4"/>
      <c r="L399" s="4"/>
    </row>
    <row r="400" spans="1:14" ht="14" customHeight="1">
      <c r="A400" s="9" t="s">
        <v>1440</v>
      </c>
      <c r="B400" s="9"/>
      <c r="C400" s="9"/>
      <c r="D400" s="9"/>
      <c r="E400" s="9"/>
      <c r="F400" s="9"/>
      <c r="G400" s="9"/>
      <c r="H400" s="9"/>
      <c r="I400" s="9"/>
      <c r="L400" s="4"/>
    </row>
    <row r="401" spans="1:12">
      <c r="A401" s="10" t="s">
        <v>1441</v>
      </c>
      <c r="B401" s="10"/>
      <c r="C401" s="10"/>
      <c r="D401" s="10"/>
      <c r="E401" s="10"/>
      <c r="F401" s="10"/>
      <c r="G401" s="10"/>
      <c r="H401" s="10"/>
      <c r="I401" s="10"/>
      <c r="L401" s="4"/>
    </row>
  </sheetData>
  <autoFilter ref="A1:N1"/>
  <mergeCells count="3">
    <mergeCell ref="A400:I400"/>
    <mergeCell ref="A401:I401"/>
    <mergeCell ref="A394:I397"/>
  </mergeCells>
  <phoneticPr fontId="2" type="noConversion"/>
  <conditionalFormatting sqref="C393">
    <cfRule type="expression" dxfId="1" priority="2" stopIfTrue="1">
      <formula>(ROW(#REF!)-Order_Date_End+1&gt;DNA_Name_Maxlength)</formula>
    </cfRule>
  </conditionalFormatting>
  <dataValidations count="1">
    <dataValidation type="textLength" operator="lessThanOrEqual" allowBlank="1" showInputMessage="1" showErrorMessage="1" sqref="C393">
      <formula1>20</formula1>
    </dataValidation>
  </dataValidations>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expression" priority="1" stopIfTrue="1" id="{1B14F8BF-0D28-7F40-9898-BD9EFB9D0C69}">
            <xm:f>(ROW('/:Users:duliu:Desktop:[Macintosh HD/Users/Veening/Library/Containers/com.apple.mail/Data/Library/Mail Downloads/F6EC74BA-49BE-45CE-8CE6-17C80F78CF4D/[library information.xlsx]Sheet2]Macintosh HD/Users/Veening/Libr'!#REF!)-Order_Date_End+1&gt;DNA_Name_Maxlength)</xm:f>
            <x14:dxf>
              <fill>
                <patternFill>
                  <bgColor indexed="22"/>
                </patternFill>
              </fill>
            </x14:dxf>
          </x14:cfRule>
          <xm:sqref>J2 J4 J6 J8 J13 J15 J17 J23 J25 J27 J29 J31 J33 J35 J37 J39 J41 J43 J45 J48 J50:J51 J54 J56 J61 J63 J65 J67 J69 J80 J83 J85 J87 J89 J91 J93 J95 J111 J113 J115:J116 J119 J121 J123 J125 J128 J130 J132 J138 J141 J143 J145 J150 J211 J213 J215:J216 J218 J220 J222 J224 J226 J228 J230 J232 J234 J236 J238 J240 J242 J244 J246 J248 J250 J252 J254 J256 J258 J261 J263 J265 J267 J269 J271 J274 J276 J278 J280 J282 J284 J286 J288 J290 J292 J294 J296 J298 J300 J302 J304 J306 J308 J313 J315:J316 J318 J320 J322 J324 J326 J328 J330 J356 J358 J362 J364 J366 J368 J370 J372 J374 J376 J378 J380 J382 J384 J386 J389 J391 J72 J74 J76 J78 J99 J102 J104 J107 J109 J153 J155 J158 J161 J163 J165 J167 J169 J171 J173 J175 J177 J179 J181 J183 J185 J188 J190 J192 J194 J196 J198 J200 J202 J204 J206 J208 J335 J337 J339 J341 J343 J345 J347 J349 J351 J353 J10:J11 J19:J21 J58:J59 J135:J136 J147:J148</xm:sqref>
        </x14:conditionalFormatting>
      </x14:conditionalFormattings>
    </ex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gend of Dataset EV1</vt:lpstr>
      <vt:lpstr>DatasetEV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用户</dc:creator>
  <cp:lastModifiedBy>Erica Boxheimer</cp:lastModifiedBy>
  <dcterms:created xsi:type="dcterms:W3CDTF">2017-04-12T07:33:13Z</dcterms:created>
  <dcterms:modified xsi:type="dcterms:W3CDTF">2017-04-13T08:24:45Z</dcterms:modified>
</cp:coreProperties>
</file>